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with equations" sheetId="1" state="visible" r:id="rId2"/>
    <sheet name="data for statistic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64">
  <si>
    <t xml:space="preserve">1. load</t>
  </si>
  <si>
    <t xml:space="preserve">2. load</t>
  </si>
  <si>
    <t xml:space="preserve">3.load</t>
  </si>
  <si>
    <t xml:space="preserve">4.load</t>
  </si>
  <si>
    <t xml:space="preserve">5.load</t>
  </si>
  <si>
    <t xml:space="preserve">6.load</t>
  </si>
  <si>
    <t xml:space="preserve">Negative fat oxidation rate scores are converted to zero</t>
  </si>
  <si>
    <t xml:space="preserve">Groups</t>
  </si>
  <si>
    <t xml:space="preserve">1VO2</t>
  </si>
  <si>
    <t xml:space="preserve">1VCO2</t>
  </si>
  <si>
    <t xml:space="preserve">1FatoxFRAYN</t>
  </si>
  <si>
    <t xml:space="preserve">1fatoxJeukendrupWallis</t>
  </si>
  <si>
    <t xml:space="preserve">Frayn</t>
  </si>
  <si>
    <t xml:space="preserve">J-W</t>
  </si>
  <si>
    <t xml:space="preserve">1chooxFRAYN</t>
  </si>
  <si>
    <t xml:space="preserve">JeukendrupWallis1choox
</t>
  </si>
  <si>
    <t xml:space="preserve">2VO2</t>
  </si>
  <si>
    <t xml:space="preserve">2VCO2</t>
  </si>
  <si>
    <t xml:space="preserve">2FatoxFRAYN</t>
  </si>
  <si>
    <t xml:space="preserve">2fatoxJeukendrupWallis</t>
  </si>
  <si>
    <t xml:space="preserve">2chooxFRAYN</t>
  </si>
  <si>
    <t xml:space="preserve">2chooxJeukendrupWallis
</t>
  </si>
  <si>
    <t xml:space="preserve">3VO2</t>
  </si>
  <si>
    <t xml:space="preserve">3VCO2</t>
  </si>
  <si>
    <t xml:space="preserve">3FatoxFRAYN</t>
  </si>
  <si>
    <t xml:space="preserve">3fatoxJeukendrupWallis</t>
  </si>
  <si>
    <t xml:space="preserve">3chooxFRAYN</t>
  </si>
  <si>
    <t xml:space="preserve">3chooxJeukendrupWallis
</t>
  </si>
  <si>
    <t xml:space="preserve">4VO2</t>
  </si>
  <si>
    <t xml:space="preserve">4VCO2</t>
  </si>
  <si>
    <t xml:space="preserve">4FatoxFRAYN</t>
  </si>
  <si>
    <t xml:space="preserve">4fatoxJeukendrupWallis</t>
  </si>
  <si>
    <t xml:space="preserve">4chooxFRAYN</t>
  </si>
  <si>
    <t xml:space="preserve">4chooxJeukendrupWallis
</t>
  </si>
  <si>
    <t xml:space="preserve">5VO2</t>
  </si>
  <si>
    <t xml:space="preserve">5VCO2</t>
  </si>
  <si>
    <t xml:space="preserve">5FatoxFRAYN</t>
  </si>
  <si>
    <t xml:space="preserve">5fatoxJeukendrupWallis</t>
  </si>
  <si>
    <t xml:space="preserve">5chooxFRAYN</t>
  </si>
  <si>
    <t xml:space="preserve">5chooxJeukendrupWallis
</t>
  </si>
  <si>
    <t xml:space="preserve">6VO2</t>
  </si>
  <si>
    <t xml:space="preserve">6VCO2</t>
  </si>
  <si>
    <t xml:space="preserve">6FatoxFRAYN</t>
  </si>
  <si>
    <t xml:space="preserve">6fatoxJeukendrupWallis</t>
  </si>
  <si>
    <t xml:space="preserve">6chooxFRAYN</t>
  </si>
  <si>
    <t xml:space="preserve">6chooxJeukendrupWallis
</t>
  </si>
  <si>
    <t xml:space="preserve">Athlete</t>
  </si>
  <si>
    <t xml:space="preserve">Mean</t>
  </si>
  <si>
    <t xml:space="preserve">SD</t>
  </si>
  <si>
    <t xml:space="preserve">Untrained</t>
  </si>
  <si>
    <t xml:space="preserve">Mean </t>
  </si>
  <si>
    <t xml:space="preserve">1Frayn</t>
  </si>
  <si>
    <t xml:space="preserve">1J-W</t>
  </si>
  <si>
    <t xml:space="preserve">1JeukendrupWallis1choox
</t>
  </si>
  <si>
    <t xml:space="preserve">2Frayn</t>
  </si>
  <si>
    <t xml:space="preserve">2J-W</t>
  </si>
  <si>
    <t xml:space="preserve">3Frayn</t>
  </si>
  <si>
    <t xml:space="preserve">3J-W</t>
  </si>
  <si>
    <t xml:space="preserve">4Frayn</t>
  </si>
  <si>
    <t xml:space="preserve">4J-W</t>
  </si>
  <si>
    <t xml:space="preserve">5Frayn</t>
  </si>
  <si>
    <t xml:space="preserve">5J-W</t>
  </si>
  <si>
    <t xml:space="preserve">6Frayn</t>
  </si>
  <si>
    <t xml:space="preserve">6J-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9">
    <font>
      <sz val="11"/>
      <color rgb="FF000000"/>
      <name val="Calibri"/>
      <family val="2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Calibri"/>
      <family val="2"/>
      <charset val="162"/>
    </font>
    <font>
      <b val="true"/>
      <sz val="14"/>
      <color rgb="FF000000"/>
      <name val="Calibri"/>
      <family val="2"/>
      <charset val="162"/>
    </font>
    <font>
      <sz val="12"/>
      <color rgb="FFFF0000"/>
      <name val="Calibri"/>
      <family val="2"/>
      <charset val="162"/>
    </font>
    <font>
      <b val="true"/>
      <sz val="12"/>
      <color rgb="FFFF0000"/>
      <name val="Calibri"/>
      <family val="2"/>
      <charset val="162"/>
    </font>
    <font>
      <sz val="10"/>
      <color rgb="FF000000"/>
      <name val="Calibri"/>
      <family val="2"/>
      <charset val="162"/>
    </font>
    <font>
      <b val="true"/>
      <sz val="10"/>
      <color rgb="FF000000"/>
      <name val="Calibri"/>
      <family val="2"/>
      <charset val="162"/>
    </font>
    <font>
      <b val="true"/>
      <sz val="10"/>
      <color rgb="FF333333"/>
      <name val="Calibri"/>
      <family val="2"/>
      <charset val="162"/>
    </font>
    <font>
      <b val="true"/>
      <sz val="10"/>
      <color rgb="FF000000"/>
      <name val="Times New Roman"/>
      <family val="1"/>
      <charset val="162"/>
    </font>
    <font>
      <b val="true"/>
      <sz val="12"/>
      <color rgb="FF33CCCC"/>
      <name val="Calibri"/>
      <family val="2"/>
      <charset val="162"/>
    </font>
    <font>
      <sz val="11"/>
      <color rgb="FFFF0000"/>
      <name val="Calibri"/>
      <family val="2"/>
      <charset val="162"/>
    </font>
    <font>
      <b val="true"/>
      <sz val="11"/>
      <color rgb="FF000000"/>
      <name val="Calibri"/>
      <family val="2"/>
      <charset val="162"/>
    </font>
    <font>
      <b val="true"/>
      <sz val="12"/>
      <name val="Calibri"/>
      <family val="2"/>
      <charset val="162"/>
    </font>
    <font>
      <b val="true"/>
      <sz val="16"/>
      <name val="Calibri"/>
      <family val="2"/>
      <charset val="162"/>
    </font>
    <font>
      <b val="true"/>
      <sz val="14"/>
      <name val="Calibri"/>
      <family val="2"/>
      <charset val="162"/>
    </font>
    <font>
      <b val="true"/>
      <sz val="12"/>
      <color rgb="FF000000"/>
      <name val="Calibri"/>
      <family val="2"/>
      <charset val="162"/>
    </font>
  </fonts>
  <fills count="8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339966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25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AS2" activeCellId="0" sqref="AS2"/>
    </sheetView>
  </sheetViews>
  <sheetFormatPr defaultColWidth="8.96484375" defaultRowHeight="14.6" zeroHeight="false" outlineLevelRow="0" outlineLevelCol="0"/>
  <cols>
    <col collapsed="false" customWidth="true" hidden="false" outlineLevel="0" max="4" min="3" style="0" width="7.69"/>
    <col collapsed="false" customWidth="true" hidden="false" outlineLevel="0" max="6" min="5" style="0" width="19.14"/>
    <col collapsed="false" customWidth="true" hidden="false" outlineLevel="0" max="8" min="7" style="0" width="19.6"/>
    <col collapsed="false" customWidth="true" hidden="false" outlineLevel="0" max="10" min="9" style="0" width="11.76"/>
    <col collapsed="false" customWidth="true" hidden="false" outlineLevel="0" max="14" min="13" style="0" width="14.45"/>
    <col collapsed="false" customWidth="true" hidden="false" outlineLevel="0" max="16" min="15" style="0" width="20.69"/>
    <col collapsed="false" customWidth="true" hidden="false" outlineLevel="0" max="18" min="17" style="0" width="13.68"/>
    <col collapsed="false" customWidth="true" hidden="false" outlineLevel="0" max="22" min="21" style="1" width="13.06"/>
    <col collapsed="false" customWidth="true" hidden="false" outlineLevel="0" max="24" min="23" style="1" width="20.69"/>
    <col collapsed="false" customWidth="true" hidden="false" outlineLevel="0" max="25" min="25" style="1" width="13.06"/>
    <col collapsed="false" customWidth="true" hidden="false" outlineLevel="0" max="26" min="26" style="0" width="13.06"/>
    <col collapsed="false" customWidth="true" hidden="false" outlineLevel="0" max="30" min="29" style="1" width="13.06"/>
    <col collapsed="false" customWidth="true" hidden="false" outlineLevel="0" max="32" min="31" style="1" width="20.69"/>
    <col collapsed="false" customWidth="true" hidden="false" outlineLevel="0" max="33" min="33" style="1" width="13.06"/>
    <col collapsed="false" customWidth="true" hidden="false" outlineLevel="0" max="34" min="34" style="0" width="13.06"/>
    <col collapsed="false" customWidth="true" hidden="false" outlineLevel="0" max="38" min="37" style="1" width="13.06"/>
    <col collapsed="false" customWidth="true" hidden="false" outlineLevel="0" max="40" min="39" style="1" width="20.69"/>
    <col collapsed="false" customWidth="true" hidden="false" outlineLevel="0" max="41" min="41" style="1" width="13.06"/>
    <col collapsed="false" customWidth="true" hidden="false" outlineLevel="0" max="42" min="42" style="0" width="13.06"/>
    <col collapsed="false" customWidth="true" hidden="false" outlineLevel="0" max="46" min="45" style="1" width="13.06"/>
    <col collapsed="false" customWidth="true" hidden="false" outlineLevel="0" max="48" min="47" style="1" width="21.06"/>
    <col collapsed="false" customWidth="true" hidden="false" outlineLevel="0" max="49" min="49" style="1" width="13.06"/>
    <col collapsed="false" customWidth="true" hidden="false" outlineLevel="0" max="50" min="50" style="0" width="13.06"/>
  </cols>
  <sheetData>
    <row r="1" s="2" customFormat="true" ht="18.45" hidden="false" customHeight="false" outlineLevel="0" collapsed="false">
      <c r="C1" s="3"/>
      <c r="D1" s="3"/>
      <c r="E1" s="4"/>
      <c r="F1" s="3"/>
      <c r="G1" s="5" t="s">
        <v>0</v>
      </c>
      <c r="H1" s="3"/>
      <c r="I1" s="3"/>
      <c r="J1" s="3"/>
      <c r="K1" s="6"/>
      <c r="L1" s="6"/>
      <c r="M1" s="6"/>
      <c r="N1" s="6"/>
      <c r="O1" s="7" t="s">
        <v>1</v>
      </c>
      <c r="P1" s="6"/>
      <c r="Q1" s="6"/>
      <c r="R1" s="6"/>
      <c r="S1" s="8"/>
      <c r="T1" s="8"/>
      <c r="U1" s="9"/>
      <c r="V1" s="9"/>
      <c r="W1" s="9" t="s">
        <v>2</v>
      </c>
      <c r="X1" s="9"/>
      <c r="Y1" s="9"/>
      <c r="Z1" s="8"/>
      <c r="AA1" s="4"/>
      <c r="AB1" s="4"/>
      <c r="AC1" s="10"/>
      <c r="AD1" s="10"/>
      <c r="AE1" s="10" t="s">
        <v>3</v>
      </c>
      <c r="AF1" s="10"/>
      <c r="AG1" s="10"/>
      <c r="AH1" s="4"/>
      <c r="AI1" s="11"/>
      <c r="AJ1" s="11"/>
      <c r="AK1" s="12"/>
      <c r="AL1" s="12"/>
      <c r="AM1" s="12" t="s">
        <v>4</v>
      </c>
      <c r="AN1" s="12"/>
      <c r="AO1" s="12"/>
      <c r="AP1" s="11"/>
      <c r="AS1" s="12"/>
      <c r="AT1" s="12"/>
      <c r="AU1" s="12" t="s">
        <v>5</v>
      </c>
      <c r="AV1" s="12"/>
      <c r="AW1" s="12"/>
      <c r="AX1" s="11"/>
    </row>
    <row r="2" s="17" customFormat="true" ht="21.45" hidden="false" customHeight="true" outlineLevel="0" collapsed="false">
      <c r="A2" s="13"/>
      <c r="B2" s="13"/>
      <c r="C2" s="13"/>
      <c r="D2" s="13"/>
      <c r="E2" s="14"/>
      <c r="F2" s="15"/>
      <c r="G2" s="16" t="s">
        <v>6</v>
      </c>
      <c r="H2" s="16"/>
      <c r="I2" s="14"/>
      <c r="J2" s="15"/>
      <c r="K2" s="13"/>
      <c r="L2" s="13"/>
      <c r="M2" s="14"/>
      <c r="N2" s="15"/>
      <c r="O2" s="16" t="s">
        <v>6</v>
      </c>
      <c r="P2" s="16"/>
      <c r="Q2" s="14"/>
      <c r="R2" s="15"/>
      <c r="S2" s="13"/>
      <c r="T2" s="13"/>
      <c r="U2" s="14"/>
      <c r="V2" s="15"/>
      <c r="W2" s="16" t="s">
        <v>6</v>
      </c>
      <c r="X2" s="16"/>
      <c r="Y2" s="14"/>
      <c r="Z2" s="15"/>
      <c r="AA2" s="13"/>
      <c r="AB2" s="13"/>
      <c r="AC2" s="14"/>
      <c r="AD2" s="15"/>
      <c r="AE2" s="16" t="s">
        <v>6</v>
      </c>
      <c r="AF2" s="16"/>
      <c r="AG2" s="14"/>
      <c r="AH2" s="15"/>
      <c r="AI2" s="13"/>
      <c r="AJ2" s="13"/>
      <c r="AK2" s="14"/>
      <c r="AL2" s="15"/>
      <c r="AM2" s="16" t="s">
        <v>6</v>
      </c>
      <c r="AN2" s="16"/>
      <c r="AO2" s="14"/>
      <c r="AP2" s="15"/>
      <c r="AQ2" s="13"/>
      <c r="AR2" s="13"/>
      <c r="AS2" s="14"/>
      <c r="AT2" s="15"/>
      <c r="AU2" s="16" t="s">
        <v>6</v>
      </c>
      <c r="AV2" s="16"/>
      <c r="AW2" s="14"/>
      <c r="AX2" s="15"/>
      <c r="AY2" s="13"/>
      <c r="AZ2" s="13"/>
      <c r="BA2" s="13"/>
    </row>
    <row r="3" s="22" customFormat="true" ht="30.45" hidden="false" customHeight="true" outlineLevel="0" collapsed="false">
      <c r="A3" s="18" t="s">
        <v>7</v>
      </c>
      <c r="B3" s="18"/>
      <c r="C3" s="18" t="s">
        <v>8</v>
      </c>
      <c r="D3" s="18" t="s">
        <v>9</v>
      </c>
      <c r="E3" s="19" t="s">
        <v>10</v>
      </c>
      <c r="F3" s="20" t="s">
        <v>11</v>
      </c>
      <c r="G3" s="20" t="s">
        <v>12</v>
      </c>
      <c r="H3" s="20" t="s">
        <v>13</v>
      </c>
      <c r="I3" s="19" t="s">
        <v>14</v>
      </c>
      <c r="J3" s="21" t="s">
        <v>15</v>
      </c>
      <c r="K3" s="18" t="s">
        <v>16</v>
      </c>
      <c r="L3" s="18" t="s">
        <v>17</v>
      </c>
      <c r="M3" s="19" t="s">
        <v>18</v>
      </c>
      <c r="N3" s="20" t="s">
        <v>19</v>
      </c>
      <c r="O3" s="20" t="s">
        <v>12</v>
      </c>
      <c r="P3" s="20" t="s">
        <v>13</v>
      </c>
      <c r="Q3" s="19" t="s">
        <v>20</v>
      </c>
      <c r="R3" s="21" t="s">
        <v>21</v>
      </c>
      <c r="S3" s="18" t="s">
        <v>22</v>
      </c>
      <c r="T3" s="18" t="s">
        <v>23</v>
      </c>
      <c r="U3" s="19" t="s">
        <v>24</v>
      </c>
      <c r="V3" s="20" t="s">
        <v>25</v>
      </c>
      <c r="W3" s="20" t="s">
        <v>12</v>
      </c>
      <c r="X3" s="20" t="s">
        <v>13</v>
      </c>
      <c r="Y3" s="19" t="s">
        <v>26</v>
      </c>
      <c r="Z3" s="21" t="s">
        <v>27</v>
      </c>
      <c r="AA3" s="18" t="s">
        <v>28</v>
      </c>
      <c r="AB3" s="18" t="s">
        <v>29</v>
      </c>
      <c r="AC3" s="19" t="s">
        <v>30</v>
      </c>
      <c r="AD3" s="20" t="s">
        <v>31</v>
      </c>
      <c r="AE3" s="20" t="s">
        <v>12</v>
      </c>
      <c r="AF3" s="20" t="s">
        <v>13</v>
      </c>
      <c r="AG3" s="19" t="s">
        <v>32</v>
      </c>
      <c r="AH3" s="21" t="s">
        <v>33</v>
      </c>
      <c r="AI3" s="18" t="s">
        <v>34</v>
      </c>
      <c r="AJ3" s="18" t="s">
        <v>35</v>
      </c>
      <c r="AK3" s="19" t="s">
        <v>36</v>
      </c>
      <c r="AL3" s="20" t="s">
        <v>37</v>
      </c>
      <c r="AM3" s="20" t="s">
        <v>12</v>
      </c>
      <c r="AN3" s="20" t="s">
        <v>13</v>
      </c>
      <c r="AO3" s="19" t="s">
        <v>38</v>
      </c>
      <c r="AP3" s="21" t="s">
        <v>39</v>
      </c>
      <c r="AQ3" s="18" t="s">
        <v>40</v>
      </c>
      <c r="AR3" s="18" t="s">
        <v>41</v>
      </c>
      <c r="AS3" s="19" t="s">
        <v>42</v>
      </c>
      <c r="AT3" s="20" t="s">
        <v>43</v>
      </c>
      <c r="AU3" s="20" t="s">
        <v>12</v>
      </c>
      <c r="AV3" s="20" t="s">
        <v>13</v>
      </c>
      <c r="AW3" s="19" t="s">
        <v>44</v>
      </c>
      <c r="AX3" s="21" t="s">
        <v>45</v>
      </c>
      <c r="AY3" s="18"/>
      <c r="AZ3" s="18"/>
      <c r="BA3" s="18"/>
    </row>
    <row r="4" customFormat="false" ht="15.9" hidden="false" customHeight="false" outlineLevel="0" collapsed="false">
      <c r="A4" s="1" t="n">
        <v>1</v>
      </c>
      <c r="B4" s="23" t="s">
        <v>46</v>
      </c>
      <c r="C4" s="1" t="n">
        <v>3548.97949700665</v>
      </c>
      <c r="D4" s="1" t="n">
        <v>3373.16435658761</v>
      </c>
      <c r="E4" s="24" t="n">
        <f aca="false">(1.67*(C4/1000)-(1.67*(D4/1000)))</f>
        <v>0.293611284499802</v>
      </c>
      <c r="F4" s="25" t="n">
        <f aca="false">(1.695*(C4/1000)-(1.701*(D4/1000)))</f>
        <v>0.277767676870752</v>
      </c>
      <c r="G4" s="26" t="n">
        <v>0.293611284499802</v>
      </c>
      <c r="H4" s="26" t="n">
        <v>0.277767676870752</v>
      </c>
      <c r="I4" s="27" t="n">
        <f aca="false">4.55*(D4/1000)-3.21*(C4/1000)</f>
        <v>3.95567363708226</v>
      </c>
      <c r="J4" s="27" t="n">
        <f aca="false">4.344*(D4/1000)-3.061*(C4/1000)</f>
        <v>3.78959972467921</v>
      </c>
      <c r="K4" s="1" t="n">
        <v>3485.05555316314</v>
      </c>
      <c r="L4" s="1" t="n">
        <v>3274.24887853038</v>
      </c>
      <c r="M4" s="24" t="n">
        <f aca="false">(1.67*(K4/1000)-(1.67*(L4/1000)))</f>
        <v>0.352047146636722</v>
      </c>
      <c r="N4" s="25" t="n">
        <f aca="false">(1.695*(K4/1000)-(1.701*(L4/1000)))</f>
        <v>0.33767182023136</v>
      </c>
      <c r="O4" s="26" t="n">
        <v>0.352047146636722</v>
      </c>
      <c r="P4" s="26" t="n">
        <v>0.33767182023136</v>
      </c>
      <c r="Q4" s="27" t="n">
        <f aca="false">4.55*(L4/1000)-3.21*(K4/1000)</f>
        <v>3.71080407165952</v>
      </c>
      <c r="R4" s="27" t="n">
        <f aca="false">4.344*(L4/1000)-3.061*(K4/1000)</f>
        <v>3.55558208010357</v>
      </c>
      <c r="S4" s="1" t="n">
        <v>3458.13885328158</v>
      </c>
      <c r="T4" s="1" t="n">
        <v>3186.80728958265</v>
      </c>
      <c r="U4" s="24" t="n">
        <f aca="false">(1.67*(S4/1000)-(1.67*(T4/1000)))</f>
        <v>0.453123711377212</v>
      </c>
      <c r="V4" s="25" t="n">
        <f aca="false">(1.695*(S4/1000)-(1.701*(T4/1000)))</f>
        <v>0.440786156732189</v>
      </c>
      <c r="W4" s="26" t="n">
        <v>0.453123711377212</v>
      </c>
      <c r="X4" s="26" t="n">
        <v>0.440786156732189</v>
      </c>
      <c r="Y4" s="27" t="n">
        <f aca="false">4.55*(T4/1000)-3.21*(S4/1000)</f>
        <v>3.39934744856719</v>
      </c>
      <c r="Z4" s="27" t="n">
        <f aca="false">4.344*(T4/1000)-3.061*(S4/1000)</f>
        <v>3.25812783605212</v>
      </c>
      <c r="AA4" s="1" t="n">
        <v>3311.82578639855</v>
      </c>
      <c r="AB4" s="1" t="n">
        <v>3231.03881172299</v>
      </c>
      <c r="AC4" s="24" t="n">
        <f aca="false">(1.67*(AA4/1000)-(1.67*(AB4/1000)))</f>
        <v>0.134914247708191</v>
      </c>
      <c r="AD4" s="25" t="n">
        <f aca="false">(1.695*(AA4/1000)-(1.701*(AB4/1000)))</f>
        <v>0.117547689204743</v>
      </c>
      <c r="AE4" s="26" t="n">
        <v>0.134914247708191</v>
      </c>
      <c r="AF4" s="26" t="n">
        <v>0.117547689204743</v>
      </c>
      <c r="AG4" s="27" t="n">
        <f aca="false">4.55*(AB4/1000)-3.21*(AA4/1000)</f>
        <v>4.07026581900024</v>
      </c>
      <c r="AH4" s="27" t="n">
        <f aca="false">4.344*(AB4/1000)-3.061*(AA4/1000)</f>
        <v>3.89813386595869</v>
      </c>
      <c r="AI4" s="1" t="n">
        <v>3311.04238913967</v>
      </c>
      <c r="AJ4" s="1" t="n">
        <v>3141.75721964536</v>
      </c>
      <c r="AK4" s="24" t="n">
        <f aca="false">(1.67*(AI4/1000)-(1.67*(AJ4/1000)))</f>
        <v>0.282706233055508</v>
      </c>
      <c r="AL4" s="25" t="n">
        <f aca="false">(1.695*(AI4/1000)-(1.701*(AJ4/1000)))</f>
        <v>0.268087818974993</v>
      </c>
      <c r="AM4" s="26" t="n">
        <v>0.282706233055508</v>
      </c>
      <c r="AN4" s="26" t="n">
        <v>0.268087818974993</v>
      </c>
      <c r="AO4" s="27" t="n">
        <f aca="false">4.55*(AJ4/1000)-3.21*(AI4/1000)</f>
        <v>3.66654928024802</v>
      </c>
      <c r="AP4" s="27" t="n">
        <f aca="false">4.344*(AJ4/1000)-3.061*(AI4/1000)</f>
        <v>3.51269260898289</v>
      </c>
      <c r="AQ4" s="1" t="n">
        <v>3259.39889234375</v>
      </c>
      <c r="AR4" s="1" t="n">
        <v>3110.64965184409</v>
      </c>
      <c r="AS4" s="24" t="n">
        <f aca="false">(1.67*(AQ4/1000)-(1.67*(AR4/1000)))</f>
        <v>0.248411231634425</v>
      </c>
      <c r="AT4" s="25" t="n">
        <f aca="false">(1.695*(AQ4/1000)-(1.701*(AR4/1000)))</f>
        <v>0.233466064735853</v>
      </c>
      <c r="AU4" s="26" t="n">
        <v>0.248411231634425</v>
      </c>
      <c r="AV4" s="26" t="n">
        <v>0.233466064735853</v>
      </c>
      <c r="AW4" s="27" t="n">
        <f aca="false">4.55*(AR4/1000)-3.21*(AQ4/1000)</f>
        <v>3.69078547146718</v>
      </c>
      <c r="AX4" s="27" t="n">
        <f aca="false">4.344*(AR4/1000)-3.061*(AQ4/1000)</f>
        <v>3.53564207814652</v>
      </c>
      <c r="AY4" s="28"/>
      <c r="AZ4" s="28"/>
      <c r="BA4" s="28"/>
    </row>
    <row r="5" customFormat="false" ht="15.9" hidden="false" customHeight="false" outlineLevel="0" collapsed="false">
      <c r="A5" s="1" t="n">
        <v>1</v>
      </c>
      <c r="B5" s="23" t="s">
        <v>46</v>
      </c>
      <c r="C5" s="1" t="n">
        <v>3042.4056308746</v>
      </c>
      <c r="D5" s="1" t="n">
        <v>2734.04609687177</v>
      </c>
      <c r="E5" s="24" t="n">
        <f aca="false">(1.67*(C5/1000)-(1.67*(D5/1000)))</f>
        <v>0.514960421784721</v>
      </c>
      <c r="F5" s="25" t="n">
        <f aca="false">(1.695*(C5/1000)-(1.701*(D5/1000)))</f>
        <v>0.506265133553561</v>
      </c>
      <c r="G5" s="26" t="n">
        <v>0.514960421784721</v>
      </c>
      <c r="H5" s="26" t="n">
        <v>0.506265133553561</v>
      </c>
      <c r="I5" s="27" t="n">
        <f aca="false">4.55*(D5/1000)-3.21*(C5/1000)</f>
        <v>2.6737876656591</v>
      </c>
      <c r="J5" s="27" t="n">
        <f aca="false">4.344*(D5/1000)-3.061*(C5/1000)</f>
        <v>2.56389260870383</v>
      </c>
      <c r="K5" s="1" t="n">
        <v>3053.74608388636</v>
      </c>
      <c r="L5" s="1" t="n">
        <v>2755.61259446105</v>
      </c>
      <c r="M5" s="24" t="n">
        <f aca="false">(1.67*(K5/1000)-(1.67*(L5/1000)))</f>
        <v>0.49788292734027</v>
      </c>
      <c r="N5" s="25" t="n">
        <f aca="false">(1.695*(K5/1000)-(1.701*(L5/1000)))</f>
        <v>0.488802589009136</v>
      </c>
      <c r="O5" s="26" t="n">
        <v>0.49788292734027</v>
      </c>
      <c r="P5" s="26" t="n">
        <v>0.488802589009136</v>
      </c>
      <c r="Q5" s="27" t="n">
        <f aca="false">4.55*(L5/1000)-3.21*(K5/1000)</f>
        <v>2.73551237552256</v>
      </c>
      <c r="R5" s="27" t="n">
        <f aca="false">4.344*(L5/1000)-3.061*(K5/1000)</f>
        <v>2.62286434756265</v>
      </c>
      <c r="S5" s="1" t="n">
        <v>3311.37414677356</v>
      </c>
      <c r="T5" s="1" t="n">
        <v>3099.8123477635</v>
      </c>
      <c r="U5" s="24" t="n">
        <f aca="false">(1.67*(S5/1000)-(1.67*(T5/1000)))</f>
        <v>0.353308204346805</v>
      </c>
      <c r="V5" s="25" t="n">
        <f aca="false">(1.695*(S5/1000)-(1.701*(T5/1000)))</f>
        <v>0.339998375235475</v>
      </c>
      <c r="W5" s="26" t="n">
        <v>0.353308204346805</v>
      </c>
      <c r="X5" s="26" t="n">
        <v>0.339998375235475</v>
      </c>
      <c r="Y5" s="27" t="n">
        <f aca="false">4.55*(T5/1000)-3.21*(S5/1000)</f>
        <v>3.47463517118079</v>
      </c>
      <c r="Z5" s="27" t="n">
        <f aca="false">4.344*(T5/1000)-3.061*(S5/1000)</f>
        <v>3.32946857541077</v>
      </c>
      <c r="AA5" s="1" t="n">
        <v>3427.29016235143</v>
      </c>
      <c r="AB5" s="1" t="n">
        <v>3209.11724747073</v>
      </c>
      <c r="AC5" s="24" t="n">
        <f aca="false">(1.67*(AA5/1000)-(1.67*(AB5/1000)))</f>
        <v>0.36434876785076</v>
      </c>
      <c r="AD5" s="25" t="n">
        <f aca="false">(1.695*(AA5/1000)-(1.701*(AB5/1000)))</f>
        <v>0.350548387237954</v>
      </c>
      <c r="AE5" s="26" t="n">
        <v>0.36434876785076</v>
      </c>
      <c r="AF5" s="26" t="n">
        <v>0.350548387237954</v>
      </c>
      <c r="AG5" s="27" t="n">
        <f aca="false">4.55*(AB5/1000)-3.21*(AA5/1000)</f>
        <v>3.59988205484375</v>
      </c>
      <c r="AH5" s="27" t="n">
        <f aca="false">4.344*(AB5/1000)-3.061*(AA5/1000)</f>
        <v>3.44947013605514</v>
      </c>
      <c r="AI5" s="1" t="n">
        <v>3531.97396234222</v>
      </c>
      <c r="AJ5" s="1" t="n">
        <v>3275.61686118648</v>
      </c>
      <c r="AK5" s="24" t="n">
        <f aca="false">(1.67*(AI5/1000)-(1.67*(AJ5/1000)))</f>
        <v>0.428116358930086</v>
      </c>
      <c r="AL5" s="25" t="n">
        <f aca="false">(1.695*(AI5/1000)-(1.701*(AJ5/1000)))</f>
        <v>0.414871585291861</v>
      </c>
      <c r="AM5" s="26" t="n">
        <v>0.428116358930086</v>
      </c>
      <c r="AN5" s="26" t="n">
        <v>0.414871585291861</v>
      </c>
      <c r="AO5" s="27" t="n">
        <f aca="false">4.55*(AJ5/1000)-3.21*(AI5/1000)</f>
        <v>3.56642029927995</v>
      </c>
      <c r="AP5" s="27" t="n">
        <f aca="false">4.344*(AJ5/1000)-3.061*(AI5/1000)</f>
        <v>3.41790734626453</v>
      </c>
      <c r="AQ5" s="1" t="n">
        <v>3433.93489365412</v>
      </c>
      <c r="AR5" s="1" t="n">
        <v>3105.62801096679</v>
      </c>
      <c r="AS5" s="24" t="n">
        <f aca="false">(1.67*(AQ5/1000)-(1.67*(AR5/1000)))</f>
        <v>0.548272494087835</v>
      </c>
      <c r="AT5" s="25" t="n">
        <f aca="false">(1.695*(AQ5/1000)-(1.701*(AR5/1000)))</f>
        <v>0.537846398089219</v>
      </c>
      <c r="AU5" s="26" t="n">
        <v>0.548272494087835</v>
      </c>
      <c r="AV5" s="26" t="n">
        <v>0.537846398089219</v>
      </c>
      <c r="AW5" s="27" t="n">
        <f aca="false">4.55*(AR5/1000)-3.21*(AQ5/1000)</f>
        <v>3.10767644126918</v>
      </c>
      <c r="AX5" s="27" t="n">
        <f aca="false">4.344*(AR5/1000)-3.061*(AQ5/1000)</f>
        <v>2.97957337016448</v>
      </c>
      <c r="AY5" s="28"/>
      <c r="AZ5" s="28"/>
      <c r="BA5" s="28"/>
    </row>
    <row r="6" customFormat="false" ht="15.9" hidden="false" customHeight="false" outlineLevel="0" collapsed="false">
      <c r="A6" s="1" t="n">
        <v>1</v>
      </c>
      <c r="B6" s="23" t="s">
        <v>46</v>
      </c>
      <c r="C6" s="1" t="n">
        <v>3610.04387030491</v>
      </c>
      <c r="D6" s="1" t="n">
        <v>3325.88281627786</v>
      </c>
      <c r="E6" s="24" t="n">
        <f aca="false">(1.67*(C6/1000)-(1.67*(D6/1000)))</f>
        <v>0.474548960225168</v>
      </c>
      <c r="F6" s="25" t="n">
        <f aca="false">(1.695*(C6/1000)-(1.701*(D6/1000)))</f>
        <v>0.461697689678177</v>
      </c>
      <c r="G6" s="26" t="n">
        <v>0.474548960225168</v>
      </c>
      <c r="H6" s="26" t="n">
        <v>0.461697689678177</v>
      </c>
      <c r="I6" s="27" t="n">
        <f aca="false">4.55*(D6/1000)-3.21*(C6/1000)</f>
        <v>3.54452599038551</v>
      </c>
      <c r="J6" s="27" t="n">
        <f aca="false">4.344*(D6/1000)-3.061*(C6/1000)</f>
        <v>3.3972906669077</v>
      </c>
      <c r="K6" s="1" t="n">
        <v>3515.1083793913</v>
      </c>
      <c r="L6" s="1" t="n">
        <v>3104.70186419789</v>
      </c>
      <c r="M6" s="24" t="n">
        <f aca="false">(1.67*(K6/1000)-(1.67*(L6/1000)))</f>
        <v>0.685378880372994</v>
      </c>
      <c r="N6" s="25" t="n">
        <f aca="false">(1.695*(K6/1000)-(1.701*(L6/1000)))</f>
        <v>0.677010832067642</v>
      </c>
      <c r="O6" s="26" t="n">
        <v>0.685378880372994</v>
      </c>
      <c r="P6" s="26" t="n">
        <v>0.677010832067642</v>
      </c>
      <c r="Q6" s="27" t="n">
        <f aca="false">4.55*(L6/1000)-3.21*(K6/1000)</f>
        <v>2.84289558425433</v>
      </c>
      <c r="R6" s="27" t="n">
        <f aca="false">4.344*(L6/1000)-3.061*(K6/1000)</f>
        <v>2.72707814875887</v>
      </c>
      <c r="S6" s="1" t="n">
        <v>3412.89610273837</v>
      </c>
      <c r="T6" s="1" t="n">
        <v>3034.9627779205</v>
      </c>
      <c r="U6" s="24" t="n">
        <f aca="false">(1.67*(S6/1000)-(1.67*(T6/1000)))</f>
        <v>0.631148652445847</v>
      </c>
      <c r="V6" s="25" t="n">
        <f aca="false">(1.695*(S6/1000)-(1.701*(T6/1000)))</f>
        <v>0.622387208898771</v>
      </c>
      <c r="W6" s="26" t="n">
        <v>0.631148652445847</v>
      </c>
      <c r="X6" s="26" t="n">
        <v>0.622387208898771</v>
      </c>
      <c r="Y6" s="27" t="n">
        <f aca="false">4.55*(T6/1000)-3.21*(S6/1000)</f>
        <v>2.8536841497481</v>
      </c>
      <c r="Z6" s="27" t="n">
        <f aca="false">4.344*(T6/1000)-3.061*(S6/1000)</f>
        <v>2.7370033368045</v>
      </c>
      <c r="AA6" s="1" t="n">
        <v>3380.22287189166</v>
      </c>
      <c r="AB6" s="1" t="n">
        <v>2957.84054478762</v>
      </c>
      <c r="AC6" s="24" t="n">
        <f aca="false">(1.67*(AA6/1000)-(1.67*(AB6/1000)))</f>
        <v>0.705378486263744</v>
      </c>
      <c r="AD6" s="25" t="n">
        <f aca="false">(1.695*(AA6/1000)-(1.701*(AB6/1000)))</f>
        <v>0.698191001172619</v>
      </c>
      <c r="AE6" s="26" t="n">
        <v>0.705378486263744</v>
      </c>
      <c r="AF6" s="26" t="n">
        <v>0.698191001172619</v>
      </c>
      <c r="AG6" s="27" t="n">
        <f aca="false">4.55*(AB6/1000)-3.21*(AA6/1000)</f>
        <v>2.60765906001145</v>
      </c>
      <c r="AH6" s="27" t="n">
        <f aca="false">4.344*(AB6/1000)-3.061*(AA6/1000)</f>
        <v>2.50199711569706</v>
      </c>
      <c r="AI6" s="1" t="n">
        <v>3178.62884722861</v>
      </c>
      <c r="AJ6" s="1" t="n">
        <v>2807.33074996127</v>
      </c>
      <c r="AK6" s="24" t="n">
        <f aca="false">(1.67*(AI6/1000)-(1.67*(AJ6/1000)))</f>
        <v>0.620067822436456</v>
      </c>
      <c r="AL6" s="25" t="n">
        <f aca="false">(1.695*(AI6/1000)-(1.701*(AJ6/1000)))</f>
        <v>0.612506290368373</v>
      </c>
      <c r="AM6" s="26" t="n">
        <v>0.620067822436456</v>
      </c>
      <c r="AN6" s="26" t="n">
        <v>0.612506290368373</v>
      </c>
      <c r="AO6" s="27" t="n">
        <f aca="false">4.55*(AJ6/1000)-3.21*(AI6/1000)</f>
        <v>2.56995631271995</v>
      </c>
      <c r="AP6" s="27" t="n">
        <f aca="false">4.344*(AJ6/1000)-3.061*(AI6/1000)</f>
        <v>2.46526187646499</v>
      </c>
      <c r="AQ6" s="1" t="n">
        <v>3189.9737096557</v>
      </c>
      <c r="AR6" s="1" t="n">
        <v>2764.47908357329</v>
      </c>
      <c r="AS6" s="24" t="n">
        <f aca="false">(1.67*(AQ6/1000)-(1.67*(AR6/1000)))</f>
        <v>0.710576025557632</v>
      </c>
      <c r="AT6" s="25" t="n">
        <f aca="false">(1.695*(AQ6/1000)-(1.701*(AR6/1000)))</f>
        <v>0.704626516708252</v>
      </c>
      <c r="AU6" s="26" t="n">
        <v>0.710576025557632</v>
      </c>
      <c r="AV6" s="26" t="n">
        <v>0.704626516708252</v>
      </c>
      <c r="AW6" s="27" t="n">
        <f aca="false">4.55*(AR6/1000)-3.21*(AQ6/1000)</f>
        <v>2.33856422226365</v>
      </c>
      <c r="AX6" s="27" t="n">
        <f aca="false">4.344*(AR6/1000)-3.061*(AQ6/1000)</f>
        <v>2.24438761378626</v>
      </c>
      <c r="AY6" s="28"/>
      <c r="AZ6" s="28"/>
      <c r="BA6" s="28"/>
    </row>
    <row r="7" customFormat="false" ht="15.9" hidden="false" customHeight="false" outlineLevel="0" collapsed="false">
      <c r="A7" s="1" t="n">
        <v>1</v>
      </c>
      <c r="B7" s="23" t="s">
        <v>46</v>
      </c>
      <c r="C7" s="1" t="n">
        <v>3550.57429434722</v>
      </c>
      <c r="D7" s="1" t="n">
        <v>3306.18035867821</v>
      </c>
      <c r="E7" s="24" t="n">
        <f aca="false">(1.67*(C7/1000)-(1.67*(D7/1000)))</f>
        <v>0.408137872567253</v>
      </c>
      <c r="F7" s="25" t="n">
        <f aca="false">(1.695*(C7/1000)-(1.701*(D7/1000)))</f>
        <v>0.394410638806908</v>
      </c>
      <c r="G7" s="26" t="n">
        <v>0.408137872567253</v>
      </c>
      <c r="H7" s="26" t="n">
        <v>0.394410638806908</v>
      </c>
      <c r="I7" s="27" t="n">
        <f aca="false">4.55*(D7/1000)-3.21*(C7/1000)</f>
        <v>3.64577714713127</v>
      </c>
      <c r="J7" s="27" t="n">
        <f aca="false">4.344*(D7/1000)-3.061*(C7/1000)</f>
        <v>3.4937395631013</v>
      </c>
      <c r="K7" s="1" t="n">
        <v>3625.37599330464</v>
      </c>
      <c r="L7" s="1" t="n">
        <v>3338.06421919895</v>
      </c>
      <c r="M7" s="24" t="n">
        <f aca="false">(1.67*(K7/1000)-(1.67*(L7/1000)))</f>
        <v>0.479810662756503</v>
      </c>
      <c r="N7" s="25" t="n">
        <f aca="false">(1.695*(K7/1000)-(1.701*(L7/1000)))</f>
        <v>0.46696507179395</v>
      </c>
      <c r="O7" s="26" t="n">
        <v>0.479810662756503</v>
      </c>
      <c r="P7" s="26" t="n">
        <v>0.46696507179395</v>
      </c>
      <c r="Q7" s="27" t="n">
        <f aca="false">4.55*(L7/1000)-3.21*(K7/1000)</f>
        <v>3.55073525884733</v>
      </c>
      <c r="R7" s="27" t="n">
        <f aca="false">4.344*(L7/1000)-3.061*(K7/1000)</f>
        <v>3.40327505269474</v>
      </c>
      <c r="S7" s="1" t="n">
        <v>3634.66118947077</v>
      </c>
      <c r="T7" s="1" t="n">
        <v>3397.38902739842</v>
      </c>
      <c r="U7" s="24" t="n">
        <f aca="false">(1.67*(S7/1000)-(1.67*(T7/1000)))</f>
        <v>0.396244510660828</v>
      </c>
      <c r="V7" s="25" t="n">
        <f aca="false">(1.695*(S7/1000)-(1.701*(T7/1000)))</f>
        <v>0.381791980548247</v>
      </c>
      <c r="W7" s="26" t="n">
        <v>0.396244510660828</v>
      </c>
      <c r="X7" s="26" t="n">
        <v>0.381791980548247</v>
      </c>
      <c r="Y7" s="27" t="n">
        <f aca="false">4.55*(T7/1000)-3.21*(S7/1000)</f>
        <v>3.79085765646163</v>
      </c>
      <c r="Z7" s="27" t="n">
        <f aca="false">4.344*(T7/1000)-3.061*(S7/1000)</f>
        <v>3.6325600340487</v>
      </c>
      <c r="AA7" s="1" t="n">
        <v>3721.99286731297</v>
      </c>
      <c r="AB7" s="1" t="n">
        <v>3431.0010847964</v>
      </c>
      <c r="AC7" s="24" t="n">
        <f aca="false">(1.67*(AA7/1000)-(1.67*(AB7/1000)))</f>
        <v>0.485956276802669</v>
      </c>
      <c r="AD7" s="25" t="n">
        <f aca="false">(1.695*(AA7/1000)-(1.701*(AB7/1000)))</f>
        <v>0.472645064856804</v>
      </c>
      <c r="AE7" s="26" t="n">
        <v>0.485956276802669</v>
      </c>
      <c r="AF7" s="26" t="n">
        <v>0.472645064856804</v>
      </c>
      <c r="AG7" s="27" t="n">
        <f aca="false">4.55*(AB7/1000)-3.21*(AA7/1000)</f>
        <v>3.66345783174899</v>
      </c>
      <c r="AH7" s="27" t="n">
        <f aca="false">4.344*(AB7/1000)-3.061*(AA7/1000)</f>
        <v>3.51124854551056</v>
      </c>
      <c r="AI7" s="1" t="n">
        <v>3735.76630751852</v>
      </c>
      <c r="AJ7" s="1" t="n">
        <v>3446.42772798628</v>
      </c>
      <c r="AK7" s="24" t="n">
        <f aca="false">(1.67*(AI7/1000)-(1.67*(AJ7/1000)))</f>
        <v>0.483195427818829</v>
      </c>
      <c r="AL7" s="25" t="n">
        <f aca="false">(1.695*(AI7/1000)-(1.701*(AJ7/1000)))</f>
        <v>0.469750325939216</v>
      </c>
      <c r="AM7" s="26" t="n">
        <v>0.483195427818829</v>
      </c>
      <c r="AN7" s="26" t="n">
        <v>0.469750325939216</v>
      </c>
      <c r="AO7" s="27" t="n">
        <f aca="false">4.55*(AJ7/1000)-3.21*(AI7/1000)</f>
        <v>3.68943631520315</v>
      </c>
      <c r="AP7" s="27" t="n">
        <f aca="false">4.344*(AJ7/1000)-3.061*(AI7/1000)</f>
        <v>3.53610138305824</v>
      </c>
      <c r="AQ7" s="1" t="n">
        <v>3763.7896474365</v>
      </c>
      <c r="AR7" s="1" t="n">
        <v>3457.86755798986</v>
      </c>
      <c r="AS7" s="24" t="n">
        <f aca="false">(1.67*(AQ7/1000)-(1.67*(AR7/1000)))</f>
        <v>0.51088988937589</v>
      </c>
      <c r="AT7" s="25" t="n">
        <f aca="false">(1.695*(AQ7/1000)-(1.701*(AR7/1000)))</f>
        <v>0.497790736264117</v>
      </c>
      <c r="AU7" s="26" t="n">
        <v>0.51088988937589</v>
      </c>
      <c r="AV7" s="26" t="n">
        <v>0.497790736264117</v>
      </c>
      <c r="AW7" s="27" t="n">
        <f aca="false">4.55*(AR7/1000)-3.21*(AQ7/1000)</f>
        <v>3.65153262058269</v>
      </c>
      <c r="AX7" s="27" t="n">
        <f aca="false">4.344*(AR7/1000)-3.061*(AQ7/1000)</f>
        <v>3.50001656110482</v>
      </c>
      <c r="AY7" s="28"/>
      <c r="AZ7" s="28"/>
      <c r="BA7" s="28"/>
    </row>
    <row r="8" customFormat="false" ht="15.9" hidden="false" customHeight="false" outlineLevel="0" collapsed="false">
      <c r="A8" s="1" t="n">
        <v>1</v>
      </c>
      <c r="B8" s="23" t="s">
        <v>46</v>
      </c>
      <c r="C8" s="1" t="n">
        <v>3222.84309348842</v>
      </c>
      <c r="D8" s="1" t="n">
        <v>3293.49787994764</v>
      </c>
      <c r="E8" s="24" t="n">
        <f aca="false">(1.67*(C8/1000)-(1.67*(D8/1000)))</f>
        <v>-0.117993493386901</v>
      </c>
      <c r="F8" s="25" t="n">
        <f aca="false">(1.695*(C8/1000)-(1.701*(D8/1000)))</f>
        <v>-0.139520850328069</v>
      </c>
      <c r="G8" s="26" t="n">
        <v>0</v>
      </c>
      <c r="H8" s="26" t="n">
        <v>0</v>
      </c>
      <c r="I8" s="27" t="n">
        <f aca="false">4.55*(D8/1000)-3.21*(C8/1000)</f>
        <v>4.64008902366394</v>
      </c>
      <c r="J8" s="27" t="n">
        <f aca="false">4.344*(D8/1000)-3.061*(C8/1000)</f>
        <v>4.4418320813245</v>
      </c>
      <c r="K8" s="1" t="n">
        <v>3319.19184896399</v>
      </c>
      <c r="L8" s="1" t="n">
        <v>3345.01190790279</v>
      </c>
      <c r="M8" s="24" t="n">
        <f aca="false">(1.67*(K8/1000)-(1.67*(L8/1000)))</f>
        <v>-0.0431194984277896</v>
      </c>
      <c r="N8" s="25" t="n">
        <f aca="false">(1.695*(K8/1000)-(1.701*(L8/1000)))</f>
        <v>-0.0638350713486764</v>
      </c>
      <c r="O8" s="26" t="n">
        <v>0</v>
      </c>
      <c r="P8" s="26" t="n">
        <v>0</v>
      </c>
      <c r="Q8" s="27" t="n">
        <f aca="false">4.55*(L8/1000)-3.21*(K8/1000)</f>
        <v>4.56519834578327</v>
      </c>
      <c r="R8" s="27" t="n">
        <f aca="false">4.344*(L8/1000)-3.061*(K8/1000)</f>
        <v>4.37068547825093</v>
      </c>
      <c r="S8" s="1" t="n">
        <v>3372.66234876932</v>
      </c>
      <c r="T8" s="1" t="n">
        <v>3287.20998063134</v>
      </c>
      <c r="U8" s="24" t="n">
        <f aca="false">(1.67*(S8/1000)-(1.67*(T8/1000)))</f>
        <v>0.142705454790434</v>
      </c>
      <c r="V8" s="25" t="n">
        <f aca="false">(1.695*(S8/1000)-(1.701*(T8/1000)))</f>
        <v>0.125118504110095</v>
      </c>
      <c r="W8" s="26" t="n">
        <v>0.142705454790434</v>
      </c>
      <c r="X8" s="26" t="n">
        <v>0.125118504110095</v>
      </c>
      <c r="Y8" s="27" t="n">
        <f aca="false">4.55*(T8/1000)-3.21*(S8/1000)</f>
        <v>4.13055927232307</v>
      </c>
      <c r="Z8" s="27" t="n">
        <f aca="false">4.344*(T8/1000)-3.061*(S8/1000)</f>
        <v>3.95592070627964</v>
      </c>
      <c r="AA8" s="1" t="n">
        <v>3320.47093726635</v>
      </c>
      <c r="AB8" s="1" t="n">
        <v>3312.64427942445</v>
      </c>
      <c r="AC8" s="24" t="n">
        <f aca="false">(1.67*(AA8/1000)-(1.67*(AB8/1000)))</f>
        <v>0.013070518595967</v>
      </c>
      <c r="AD8" s="25" t="n">
        <f aca="false">(1.695*(AA8/1000)-(1.701*(AB8/1000)))</f>
        <v>-0.00660968063453193</v>
      </c>
      <c r="AE8" s="26" t="n">
        <v>0.013070518595967</v>
      </c>
      <c r="AF8" s="26" t="n">
        <v>-0.00660968063453193</v>
      </c>
      <c r="AG8" s="27" t="n">
        <f aca="false">4.55*(AB8/1000)-3.21*(AA8/1000)</f>
        <v>4.41381976275628</v>
      </c>
      <c r="AH8" s="27" t="n">
        <f aca="false">4.344*(AB8/1000)-3.061*(AA8/1000)</f>
        <v>4.22616521084753</v>
      </c>
      <c r="AI8" s="1" t="n">
        <v>3409.28808125341</v>
      </c>
      <c r="AJ8" s="1" t="n">
        <v>3318.03104334955</v>
      </c>
      <c r="AK8" s="24" t="n">
        <f aca="false">(1.67*(AI8/1000)-(1.67*(AJ8/1000)))</f>
        <v>0.152399253299448</v>
      </c>
      <c r="AL8" s="25" t="n">
        <f aca="false">(1.695*(AI8/1000)-(1.701*(AJ8/1000)))</f>
        <v>0.134772492986947</v>
      </c>
      <c r="AM8" s="26" t="n">
        <v>0.152399253299448</v>
      </c>
      <c r="AN8" s="26" t="n">
        <v>0.134772492986947</v>
      </c>
      <c r="AO8" s="27" t="n">
        <f aca="false">4.55*(AJ8/1000)-3.21*(AI8/1000)</f>
        <v>4.153226506417</v>
      </c>
      <c r="AP8" s="27" t="n">
        <f aca="false">4.344*(AJ8/1000)-3.061*(AI8/1000)</f>
        <v>3.97769603559375</v>
      </c>
      <c r="AQ8" s="1" t="n">
        <v>3437.2222783761</v>
      </c>
      <c r="AR8" s="1" t="n">
        <v>3389.49062815776</v>
      </c>
      <c r="AS8" s="24" t="n">
        <f aca="false">(1.67*(AQ8/1000)-(1.67*(AR8/1000)))</f>
        <v>0.0797118558646295</v>
      </c>
      <c r="AT8" s="25" t="n">
        <f aca="false">(1.695*(AQ8/1000)-(1.701*(AR8/1000)))</f>
        <v>0.0605682033511412</v>
      </c>
      <c r="AU8" s="26" t="n">
        <v>0.0797118558646295</v>
      </c>
      <c r="AV8" s="26" t="n">
        <v>0.0605682033511412</v>
      </c>
      <c r="AW8" s="27" t="n">
        <f aca="false">4.55*(AR8/1000)-3.21*(AQ8/1000)</f>
        <v>4.38869884453052</v>
      </c>
      <c r="AX8" s="27" t="n">
        <f aca="false">4.344*(AR8/1000)-3.061*(AQ8/1000)</f>
        <v>4.20260989460806</v>
      </c>
      <c r="AY8" s="28"/>
      <c r="AZ8" s="28"/>
      <c r="BA8" s="28"/>
    </row>
    <row r="9" customFormat="false" ht="15.9" hidden="false" customHeight="false" outlineLevel="0" collapsed="false">
      <c r="A9" s="1" t="n">
        <v>1</v>
      </c>
      <c r="B9" s="23" t="s">
        <v>46</v>
      </c>
      <c r="C9" s="1" t="n">
        <v>3807.20066379545</v>
      </c>
      <c r="D9" s="1" t="n">
        <v>3461.79561840203</v>
      </c>
      <c r="E9" s="24" t="n">
        <f aca="false">(1.67*(C9/1000)-(1.67*(D9/1000)))</f>
        <v>0.576826425807012</v>
      </c>
      <c r="F9" s="25" t="n">
        <f aca="false">(1.695*(C9/1000)-(1.701*(D9/1000)))</f>
        <v>0.564690778231435</v>
      </c>
      <c r="G9" s="26" t="n">
        <v>0.576826425807012</v>
      </c>
      <c r="H9" s="26" t="n">
        <v>0.564690778231435</v>
      </c>
      <c r="I9" s="27" t="n">
        <f aca="false">4.55*(D9/1000)-3.21*(C9/1000)</f>
        <v>3.53005593294584</v>
      </c>
      <c r="J9" s="27" t="n">
        <f aca="false">4.344*(D9/1000)-3.061*(C9/1000)</f>
        <v>3.38419893446055</v>
      </c>
      <c r="K9" s="1" t="n">
        <v>3691.32632195029</v>
      </c>
      <c r="L9" s="1" t="n">
        <v>3344.37332036135</v>
      </c>
      <c r="M9" s="24" t="n">
        <f aca="false">(1.67*(K9/1000)-(1.67*(L9/1000)))</f>
        <v>0.57941151265352</v>
      </c>
      <c r="N9" s="25" t="n">
        <f aca="false">(1.695*(K9/1000)-(1.701*(L9/1000)))</f>
        <v>0.568019097771075</v>
      </c>
      <c r="O9" s="26" t="n">
        <v>0.57941151265352</v>
      </c>
      <c r="P9" s="26" t="n">
        <v>0.568019097771075</v>
      </c>
      <c r="Q9" s="27" t="n">
        <f aca="false">4.55*(L9/1000)-3.21*(K9/1000)</f>
        <v>3.36774111418373</v>
      </c>
      <c r="R9" s="27" t="n">
        <f aca="false">4.344*(L9/1000)-3.061*(K9/1000)</f>
        <v>3.22880783215989</v>
      </c>
      <c r="S9" s="1" t="n">
        <v>3834.01467798381</v>
      </c>
      <c r="T9" s="1" t="n">
        <v>3599.24574652583</v>
      </c>
      <c r="U9" s="24" t="n">
        <f aca="false">(1.67*(S9/1000)-(1.67*(T9/1000)))</f>
        <v>0.392064115534821</v>
      </c>
      <c r="V9" s="25" t="n">
        <f aca="false">(1.695*(S9/1000)-(1.701*(T9/1000)))</f>
        <v>0.376337864342116</v>
      </c>
      <c r="W9" s="26" t="n">
        <v>0.392064115534821</v>
      </c>
      <c r="X9" s="26" t="n">
        <v>0.376337864342116</v>
      </c>
      <c r="Y9" s="27" t="n">
        <f aca="false">4.55*(T9/1000)-3.21*(S9/1000)</f>
        <v>4.06938103036451</v>
      </c>
      <c r="Z9" s="27" t="n">
        <f aca="false">4.344*(T9/1000)-3.061*(S9/1000)</f>
        <v>3.89920459359978</v>
      </c>
      <c r="AA9" s="1" t="n">
        <v>3835.02116843135</v>
      </c>
      <c r="AB9" s="1" t="n">
        <v>3531.51489585072</v>
      </c>
      <c r="AC9" s="24" t="n">
        <f aca="false">(1.67*(AA9/1000)-(1.67*(AB9/1000)))</f>
        <v>0.506855475209662</v>
      </c>
      <c r="AD9" s="25" t="n">
        <f aca="false">(1.695*(AA9/1000)-(1.701*(AB9/1000)))</f>
        <v>0.493254042649074</v>
      </c>
      <c r="AE9" s="26" t="n">
        <v>0.506855475209662</v>
      </c>
      <c r="AF9" s="26" t="n">
        <v>0.493254042649074</v>
      </c>
      <c r="AG9" s="27" t="n">
        <f aca="false">4.55*(AB9/1000)-3.21*(AA9/1000)</f>
        <v>3.75797482545612</v>
      </c>
      <c r="AH9" s="27" t="n">
        <f aca="false">4.344*(AB9/1000)-3.061*(AA9/1000)</f>
        <v>3.60190091100714</v>
      </c>
      <c r="AI9" s="1" t="n">
        <v>3726.08883008347</v>
      </c>
      <c r="AJ9" s="1" t="n">
        <v>3464.46602370505</v>
      </c>
      <c r="AK9" s="24" t="n">
        <f aca="false">(1.67*(AI9/1000)-(1.67*(AJ9/1000)))</f>
        <v>0.436910086651966</v>
      </c>
      <c r="AL9" s="25" t="n">
        <f aca="false">(1.695*(AI9/1000)-(1.701*(AJ9/1000)))</f>
        <v>0.422663860669196</v>
      </c>
      <c r="AM9" s="26" t="n">
        <v>0.436910086651966</v>
      </c>
      <c r="AN9" s="26" t="n">
        <v>0.422663860669196</v>
      </c>
      <c r="AO9" s="27" t="n">
        <f aca="false">4.55*(AJ9/1000)-3.21*(AI9/1000)</f>
        <v>3.80257526329003</v>
      </c>
      <c r="AP9" s="27" t="n">
        <f aca="false">4.344*(AJ9/1000)-3.061*(AI9/1000)</f>
        <v>3.64408249808923</v>
      </c>
      <c r="AQ9" s="1" t="n">
        <v>3712.43682491492</v>
      </c>
      <c r="AR9" s="1" t="n">
        <v>3599.71024424637</v>
      </c>
      <c r="AS9" s="24" t="n">
        <f aca="false">(1.67*(AQ9/1000)-(1.67*(AR9/1000)))</f>
        <v>0.188253389716478</v>
      </c>
      <c r="AT9" s="25" t="n">
        <f aca="false">(1.695*(AQ9/1000)-(1.701*(AR9/1000)))</f>
        <v>0.169473292767713</v>
      </c>
      <c r="AU9" s="26" t="n">
        <v>0.188253389716478</v>
      </c>
      <c r="AV9" s="26" t="n">
        <v>0.169473292767713</v>
      </c>
      <c r="AW9" s="27" t="n">
        <f aca="false">4.55*(AR9/1000)-3.21*(AQ9/1000)</f>
        <v>4.4617594033441</v>
      </c>
      <c r="AX9" s="27" t="n">
        <f aca="false">4.344*(AR9/1000)-3.061*(AQ9/1000)</f>
        <v>4.27337217994167</v>
      </c>
      <c r="AY9" s="28"/>
      <c r="AZ9" s="28"/>
      <c r="BA9" s="28"/>
    </row>
    <row r="10" customFormat="false" ht="15.9" hidden="false" customHeight="false" outlineLevel="0" collapsed="false">
      <c r="A10" s="1" t="n">
        <v>1</v>
      </c>
      <c r="B10" s="23" t="s">
        <v>46</v>
      </c>
      <c r="C10" s="1" t="n">
        <v>2860.61262475827</v>
      </c>
      <c r="D10" s="1" t="n">
        <v>2888.16874528187</v>
      </c>
      <c r="E10" s="24" t="n">
        <f aca="false">(1.67*(C10/1000)-(1.67*(D10/1000)))</f>
        <v>-0.0460187212744065</v>
      </c>
      <c r="F10" s="25" t="n">
        <f aca="false">(1.695*(C10/1000)-(1.701*(D10/1000)))</f>
        <v>-0.0640366367591874</v>
      </c>
      <c r="G10" s="26" t="n">
        <v>0</v>
      </c>
      <c r="H10" s="26" t="n">
        <v>0</v>
      </c>
      <c r="I10" s="27" t="n">
        <f aca="false">4.55*(D10/1000)-3.21*(C10/1000)</f>
        <v>3.95860126555845</v>
      </c>
      <c r="J10" s="27" t="n">
        <f aca="false">4.344*(D10/1000)-3.061*(C10/1000)</f>
        <v>3.78986978511937</v>
      </c>
      <c r="K10" s="1" t="n">
        <v>2940.64681165035</v>
      </c>
      <c r="L10" s="1" t="n">
        <v>2748.44638459673</v>
      </c>
      <c r="M10" s="24" t="n">
        <f aca="false">(1.67*(K10/1000)-(1.67*(L10/1000)))</f>
        <v>0.320974713179544</v>
      </c>
      <c r="N10" s="25" t="n">
        <f aca="false">(1.695*(K10/1000)-(1.701*(L10/1000)))</f>
        <v>0.309289045548304</v>
      </c>
      <c r="O10" s="26" t="n">
        <v>0.320974713179544</v>
      </c>
      <c r="P10" s="26" t="n">
        <v>0.309289045548304</v>
      </c>
      <c r="Q10" s="27" t="n">
        <f aca="false">4.55*(L10/1000)-3.21*(K10/1000)</f>
        <v>3.06595478451751</v>
      </c>
      <c r="R10" s="27" t="n">
        <f aca="false">4.344*(L10/1000)-3.061*(K10/1000)</f>
        <v>2.93793120422648</v>
      </c>
      <c r="S10" s="1" t="n">
        <v>2966.23864724917</v>
      </c>
      <c r="T10" s="1" t="n">
        <v>2765.16718638425</v>
      </c>
      <c r="U10" s="24" t="n">
        <f aca="false">(1.67*(S10/1000)-(1.67*(T10/1000)))</f>
        <v>0.335789339644415</v>
      </c>
      <c r="V10" s="25" t="n">
        <f aca="false">(1.695*(S10/1000)-(1.701*(T10/1000)))</f>
        <v>0.324225123047732</v>
      </c>
      <c r="W10" s="26" t="n">
        <v>0.335789339644415</v>
      </c>
      <c r="X10" s="26" t="n">
        <v>0.324225123047732</v>
      </c>
      <c r="Y10" s="27" t="n">
        <f aca="false">4.55*(T10/1000)-3.21*(S10/1000)</f>
        <v>3.0598846403785</v>
      </c>
      <c r="Z10" s="27" t="n">
        <f aca="false">4.344*(T10/1000)-3.061*(S10/1000)</f>
        <v>2.93222975842347</v>
      </c>
      <c r="AA10" s="1" t="n">
        <v>3065.18220845127</v>
      </c>
      <c r="AB10" s="1" t="n">
        <v>2858.91592419378</v>
      </c>
      <c r="AC10" s="24" t="n">
        <f aca="false">(1.67*(AA10/1000)-(1.67*(AB10/1000)))</f>
        <v>0.344464694709996</v>
      </c>
      <c r="AD10" s="25" t="n">
        <f aca="false">(1.695*(AA10/1000)-(1.701*(AB10/1000)))</f>
        <v>0.33246785627127</v>
      </c>
      <c r="AE10" s="26" t="n">
        <v>0.344464694709996</v>
      </c>
      <c r="AF10" s="26" t="n">
        <v>0.33246785627127</v>
      </c>
      <c r="AG10" s="27" t="n">
        <f aca="false">4.55*(AB10/1000)-3.21*(AA10/1000)</f>
        <v>3.16883256595315</v>
      </c>
      <c r="AH10" s="27" t="n">
        <f aca="false">4.344*(AB10/1000)-3.061*(AA10/1000)</f>
        <v>3.03660803462847</v>
      </c>
      <c r="AI10" s="1" t="n">
        <v>2923.18728348342</v>
      </c>
      <c r="AJ10" s="1" t="n">
        <v>2748.99524088976</v>
      </c>
      <c r="AK10" s="24" t="n">
        <f aca="false">(1.67*(AI10/1000)-(1.67*(AJ10/1000)))</f>
        <v>0.2909007111314</v>
      </c>
      <c r="AL10" s="25" t="n">
        <f aca="false">(1.695*(AI10/1000)-(1.701*(AJ10/1000)))</f>
        <v>0.278761540750902</v>
      </c>
      <c r="AM10" s="26" t="n">
        <v>0.2909007111314</v>
      </c>
      <c r="AN10" s="26" t="n">
        <v>0.278761540750902</v>
      </c>
      <c r="AO10" s="27" t="n">
        <f aca="false">4.55*(AJ10/1000)-3.21*(AI10/1000)</f>
        <v>3.12449716606666</v>
      </c>
      <c r="AP10" s="27" t="n">
        <f aca="false">4.344*(AJ10/1000)-3.061*(AI10/1000)</f>
        <v>2.9937590516824</v>
      </c>
      <c r="AQ10" s="1" t="n">
        <v>2981.59827732606</v>
      </c>
      <c r="AR10" s="1" t="n">
        <v>2819.58170292486</v>
      </c>
      <c r="AS10" s="24" t="n">
        <f aca="false">(1.67*(AQ10/1000)-(1.67*(AR10/1000)))</f>
        <v>0.270567679249999</v>
      </c>
      <c r="AT10" s="25" t="n">
        <f aca="false">(1.695*(AQ10/1000)-(1.701*(AR10/1000)))</f>
        <v>0.25770060339248</v>
      </c>
      <c r="AU10" s="26" t="n">
        <v>0.270567679249999</v>
      </c>
      <c r="AV10" s="26" t="n">
        <v>0.25770060339248</v>
      </c>
      <c r="AW10" s="27" t="n">
        <f aca="false">4.55*(AR10/1000)-3.21*(AQ10/1000)</f>
        <v>3.25816627809147</v>
      </c>
      <c r="AX10" s="27" t="n">
        <f aca="false">4.344*(AR10/1000)-3.061*(AQ10/1000)</f>
        <v>3.12159059061053</v>
      </c>
      <c r="AY10" s="28"/>
      <c r="AZ10" s="28"/>
      <c r="BA10" s="28"/>
    </row>
    <row r="11" customFormat="false" ht="15.9" hidden="false" customHeight="false" outlineLevel="0" collapsed="false">
      <c r="A11" s="1" t="n">
        <v>1</v>
      </c>
      <c r="B11" s="23" t="s">
        <v>46</v>
      </c>
      <c r="C11" s="1" t="n">
        <v>3527.03064290855</v>
      </c>
      <c r="D11" s="1" t="n">
        <v>3145.60604946927</v>
      </c>
      <c r="E11" s="24" t="n">
        <f aca="false">(1.67*(C11/1000)-(1.67*(D11/1000)))</f>
        <v>0.636979071043601</v>
      </c>
      <c r="F11" s="25" t="n">
        <f aca="false">(1.695*(C11/1000)-(1.701*(D11/1000)))</f>
        <v>0.627641049582767</v>
      </c>
      <c r="G11" s="26" t="n">
        <v>0.636979071043601</v>
      </c>
      <c r="H11" s="26" t="n">
        <v>0.627641049582767</v>
      </c>
      <c r="I11" s="27" t="n">
        <f aca="false">4.55*(D11/1000)-3.21*(C11/1000)</f>
        <v>2.99073916134872</v>
      </c>
      <c r="J11" s="27" t="n">
        <f aca="false">4.344*(D11/1000)-3.061*(C11/1000)</f>
        <v>2.86827188095143</v>
      </c>
      <c r="K11" s="1" t="n">
        <v>3572.86294615569</v>
      </c>
      <c r="L11" s="1" t="n">
        <v>3133.20712091382</v>
      </c>
      <c r="M11" s="24" t="n">
        <f aca="false">(1.67*(K11/1000)-(1.67*(L11/1000)))</f>
        <v>0.734225228153922</v>
      </c>
      <c r="N11" s="25" t="n">
        <f aca="false">(1.695*(K11/1000)-(1.701*(L11/1000)))</f>
        <v>0.726417381059485</v>
      </c>
      <c r="O11" s="26" t="n">
        <v>0.734225228153922</v>
      </c>
      <c r="P11" s="26" t="n">
        <v>0.726417381059485</v>
      </c>
      <c r="Q11" s="27" t="n">
        <f aca="false">4.55*(L11/1000)-3.21*(K11/1000)</f>
        <v>2.78720234299812</v>
      </c>
      <c r="R11" s="27" t="n">
        <f aca="false">4.344*(L11/1000)-3.061*(K11/1000)</f>
        <v>2.67411825506708</v>
      </c>
      <c r="S11" s="1" t="n">
        <v>3636.47180519628</v>
      </c>
      <c r="T11" s="1" t="n">
        <v>3175.41131818615</v>
      </c>
      <c r="U11" s="24" t="n">
        <f aca="false">(1.67*(S11/1000)-(1.67*(T11/1000)))</f>
        <v>0.769971013306908</v>
      </c>
      <c r="V11" s="25" t="n">
        <f aca="false">(1.695*(S11/1000)-(1.701*(T11/1000)))</f>
        <v>0.762445057573045</v>
      </c>
      <c r="W11" s="26" t="n">
        <v>0.769971013306908</v>
      </c>
      <c r="X11" s="26" t="n">
        <v>0.762445057573045</v>
      </c>
      <c r="Y11" s="27" t="n">
        <f aca="false">4.55*(T11/1000)-3.21*(S11/1000)</f>
        <v>2.77504700306694</v>
      </c>
      <c r="Z11" s="27" t="n">
        <f aca="false">4.344*(T11/1000)-3.061*(S11/1000)</f>
        <v>2.66274657049484</v>
      </c>
      <c r="AA11" s="1" t="n">
        <v>3709.22976762293</v>
      </c>
      <c r="AB11" s="1" t="n">
        <v>3236.84369975765</v>
      </c>
      <c r="AC11" s="24" t="n">
        <f aca="false">(1.67*(AA11/1000)-(1.67*(AB11/1000)))</f>
        <v>0.788884733335007</v>
      </c>
      <c r="AD11" s="25" t="n">
        <f aca="false">(1.695*(AA11/1000)-(1.701*(AB11/1000)))</f>
        <v>0.781273322833093</v>
      </c>
      <c r="AE11" s="26" t="n">
        <v>0.788884733335007</v>
      </c>
      <c r="AF11" s="26" t="n">
        <v>0.781273322833093</v>
      </c>
      <c r="AG11" s="27" t="n">
        <f aca="false">4.55*(AB11/1000)-3.21*(AA11/1000)</f>
        <v>2.82101127982773</v>
      </c>
      <c r="AH11" s="27" t="n">
        <f aca="false">4.344*(AB11/1000)-3.061*(AA11/1000)</f>
        <v>2.70689671305347</v>
      </c>
      <c r="AI11" s="1" t="n">
        <v>3654.5222793911</v>
      </c>
      <c r="AJ11" s="1" t="n">
        <v>3215.69584357959</v>
      </c>
      <c r="AK11" s="24" t="n">
        <f aca="false">(1.67*(AI11/1000)-(1.67*(AJ11/1000)))</f>
        <v>0.732840147805229</v>
      </c>
      <c r="AL11" s="25" t="n">
        <f aca="false">(1.695*(AI11/1000)-(1.701*(AJ11/1000)))</f>
        <v>0.724516633639039</v>
      </c>
      <c r="AM11" s="26" t="n">
        <v>0.732840147805229</v>
      </c>
      <c r="AN11" s="26" t="n">
        <v>0.724516633639039</v>
      </c>
      <c r="AO11" s="27" t="n">
        <f aca="false">4.55*(AJ11/1000)-3.21*(AI11/1000)</f>
        <v>2.90039957144169</v>
      </c>
      <c r="AP11" s="27" t="n">
        <f aca="false">4.344*(AJ11/1000)-3.061*(AI11/1000)</f>
        <v>2.78249004729357</v>
      </c>
      <c r="AQ11" s="1" t="n">
        <v>3651.13271385578</v>
      </c>
      <c r="AR11" s="1" t="n">
        <v>3235.01324738698</v>
      </c>
      <c r="AS11" s="24" t="n">
        <f aca="false">(1.67*(AQ11/1000)-(1.67*(AR11/1000)))</f>
        <v>0.694919509002903</v>
      </c>
      <c r="AT11" s="25" t="n">
        <f aca="false">(1.695*(AQ11/1000)-(1.701*(AR11/1000)))</f>
        <v>0.685912416180302</v>
      </c>
      <c r="AU11" s="26" t="n">
        <v>0.694919509002903</v>
      </c>
      <c r="AV11" s="26" t="n">
        <v>0.685912416180302</v>
      </c>
      <c r="AW11" s="27" t="n">
        <f aca="false">4.55*(AR11/1000)-3.21*(AQ11/1000)</f>
        <v>2.99917426413369</v>
      </c>
      <c r="AX11" s="27" t="n">
        <f aca="false">4.344*(AR11/1000)-3.061*(AQ11/1000)</f>
        <v>2.87678030953648</v>
      </c>
      <c r="AY11" s="28"/>
      <c r="AZ11" s="28"/>
      <c r="BA11" s="28"/>
    </row>
    <row r="12" customFormat="false" ht="15.9" hidden="false" customHeight="false" outlineLevel="0" collapsed="false">
      <c r="A12" s="1" t="n">
        <v>1</v>
      </c>
      <c r="B12" s="23" t="s">
        <v>46</v>
      </c>
      <c r="C12" s="1" t="n">
        <v>3257.54083399988</v>
      </c>
      <c r="D12" s="1" t="n">
        <v>3260.6788009047</v>
      </c>
      <c r="E12" s="24" t="n">
        <f aca="false">(1.67*(C12/1000)-(1.67*(D12/1000)))</f>
        <v>-0.0052404047310457</v>
      </c>
      <c r="F12" s="25" t="n">
        <f aca="false">(1.695*(C12/1000)-(1.701*(D12/1000)))</f>
        <v>-0.0248829267090951</v>
      </c>
      <c r="G12" s="26" t="n">
        <v>0</v>
      </c>
      <c r="H12" s="26" t="n">
        <v>0</v>
      </c>
      <c r="I12" s="27" t="n">
        <f aca="false">4.55*(D12/1000)-3.21*(C12/1000)</f>
        <v>4.37938246697676</v>
      </c>
      <c r="J12" s="27" t="n">
        <f aca="false">4.344*(D12/1000)-3.061*(C12/1000)</f>
        <v>4.19305621825638</v>
      </c>
      <c r="K12" s="1" t="n">
        <f aca="false">AVERAGE(K4:K11)</f>
        <v>3400.41424230822</v>
      </c>
      <c r="L12" s="1" t="n">
        <f aca="false">AVERAGE(L4:L11)</f>
        <v>3130.45828627037</v>
      </c>
      <c r="M12" s="24" t="n">
        <f aca="false">(1.67*(K12/1000)-(1.67*(L12/1000)))</f>
        <v>0.45082644658321</v>
      </c>
      <c r="N12" s="25" t="n">
        <f aca="false">(1.695*(K12/1000)-(1.701*(L12/1000)))</f>
        <v>0.438792595766535</v>
      </c>
      <c r="O12" s="26" t="n">
        <v>0.45082644658321</v>
      </c>
      <c r="P12" s="26" t="n">
        <v>0.438792595766535</v>
      </c>
      <c r="Q12" s="27" t="n">
        <f aca="false">4.55*(L12/1000)-3.21*(K12/1000)</f>
        <v>3.3282554847208</v>
      </c>
      <c r="R12" s="27" t="n">
        <f aca="false">4.344*(L12/1000)-3.061*(K12/1000)</f>
        <v>3.19004279985303</v>
      </c>
      <c r="S12" s="1" t="n">
        <v>3359.81427234857</v>
      </c>
      <c r="T12" s="1" t="n">
        <v>3478.29989897748</v>
      </c>
      <c r="U12" s="24" t="n">
        <f aca="false">(1.67*(S12/1000)-(1.67*(T12/1000)))</f>
        <v>-0.197870996470289</v>
      </c>
      <c r="V12" s="25" t="n">
        <f aca="false">(1.695*(S12/1000)-(1.701*(T12/1000)))</f>
        <v>-0.221702936529876</v>
      </c>
      <c r="W12" s="26" t="n">
        <v>0</v>
      </c>
      <c r="X12" s="26" t="n">
        <v>0</v>
      </c>
      <c r="Y12" s="27" t="n">
        <f aca="false">4.55*(T12/1000)-3.21*(S12/1000)</f>
        <v>5.04126072610865</v>
      </c>
      <c r="Z12" s="27" t="n">
        <f aca="false">4.344*(T12/1000)-3.061*(S12/1000)</f>
        <v>4.82534327349922</v>
      </c>
      <c r="AA12" s="1" t="n">
        <v>3000.8508510111</v>
      </c>
      <c r="AB12" s="1" t="n">
        <v>3167.75599216992</v>
      </c>
      <c r="AC12" s="24" t="n">
        <f aca="false">(1.67*(AA12/1000)-(1.67*(AB12/1000)))</f>
        <v>-0.278731585735229</v>
      </c>
      <c r="AD12" s="25" t="n">
        <f aca="false">(1.695*(AA12/1000)-(1.701*(AB12/1000)))</f>
        <v>-0.301910750217219</v>
      </c>
      <c r="AE12" s="26" t="n">
        <v>0</v>
      </c>
      <c r="AF12" s="26" t="n">
        <v>0</v>
      </c>
      <c r="AG12" s="27" t="n">
        <f aca="false">4.55*(AB12/1000)-3.21*(AA12/1000)</f>
        <v>4.7805585326275</v>
      </c>
      <c r="AH12" s="27" t="n">
        <f aca="false">4.344*(AB12/1000)-3.061*(AA12/1000)</f>
        <v>4.57512757504115</v>
      </c>
      <c r="AI12" s="1" t="n">
        <v>3170.39443830951</v>
      </c>
      <c r="AJ12" s="1" t="n">
        <v>3275.11141684774</v>
      </c>
      <c r="AK12" s="24" t="n">
        <f aca="false">(1.67*(AI12/1000)-(1.67*(AJ12/1000)))</f>
        <v>-0.174877354158854</v>
      </c>
      <c r="AL12" s="25" t="n">
        <f aca="false">(1.695*(AI12/1000)-(1.701*(AJ12/1000)))</f>
        <v>-0.197145947123396</v>
      </c>
      <c r="AM12" s="26" t="n">
        <v>0</v>
      </c>
      <c r="AN12" s="26" t="n">
        <v>0</v>
      </c>
      <c r="AO12" s="27" t="n">
        <f aca="false">4.55*(AJ12/1000)-3.21*(AI12/1000)</f>
        <v>4.72479079968371</v>
      </c>
      <c r="AP12" s="27" t="n">
        <f aca="false">4.344*(AJ12/1000)-3.061*(AI12/1000)</f>
        <v>4.5225066191212</v>
      </c>
      <c r="AQ12" s="1" t="n">
        <v>3259.2309330557</v>
      </c>
      <c r="AR12" s="1" t="n">
        <v>3412.44329980855</v>
      </c>
      <c r="AS12" s="24" t="n">
        <f aca="false">(1.67*(AQ12/1000)-(1.67*(AR12/1000)))</f>
        <v>-0.255864652477247</v>
      </c>
      <c r="AT12" s="25" t="n">
        <f aca="false">(1.695*(AQ12/1000)-(1.701*(AR12/1000)))</f>
        <v>-0.28016962144492</v>
      </c>
      <c r="AU12" s="26" t="n">
        <v>0</v>
      </c>
      <c r="AV12" s="26" t="n">
        <v>0</v>
      </c>
      <c r="AW12" s="27" t="n">
        <f aca="false">4.55*(AR12/1000)-3.21*(AQ12/1000)</f>
        <v>5.06448571902008</v>
      </c>
      <c r="AX12" s="27" t="n">
        <f aca="false">4.344*(AR12/1000)-3.061*(AQ12/1000)</f>
        <v>4.84714780828482</v>
      </c>
      <c r="AY12" s="28"/>
      <c r="AZ12" s="28"/>
      <c r="BA12" s="28"/>
    </row>
    <row r="13" customFormat="false" ht="15.9" hidden="false" customHeight="false" outlineLevel="0" collapsed="false">
      <c r="A13" s="1" t="n">
        <v>1</v>
      </c>
      <c r="B13" s="23" t="s">
        <v>46</v>
      </c>
      <c r="C13" s="1" t="n">
        <v>4278.20015606785</v>
      </c>
      <c r="D13" s="1" t="n">
        <v>4384.16067430354</v>
      </c>
      <c r="E13" s="24" t="n">
        <f aca="false">(1.67*(C13/1000)-(1.67*(D13/1000)))</f>
        <v>-0.176954065453605</v>
      </c>
      <c r="F13" s="25" t="n">
        <f aca="false">(1.695*(C13/1000)-(1.701*(D13/1000)))</f>
        <v>-0.205908042455319</v>
      </c>
      <c r="G13" s="26" t="n">
        <v>0</v>
      </c>
      <c r="H13" s="26" t="n">
        <v>0</v>
      </c>
      <c r="I13" s="27" t="n">
        <f aca="false">4.55*(D13/1000)-3.21*(C13/1000)</f>
        <v>6.21490856710332</v>
      </c>
      <c r="J13" s="27" t="n">
        <f aca="false">4.344*(D13/1000)-3.061*(C13/1000)</f>
        <v>5.9492232914509</v>
      </c>
      <c r="K13" s="1" t="n">
        <v>4702.27474937974</v>
      </c>
      <c r="L13" s="1" t="n">
        <v>4216.52544632429</v>
      </c>
      <c r="M13" s="24" t="n">
        <f aca="false">(1.67*(K13/1000)-(1.67*(L13/1000)))</f>
        <v>0.811201336102608</v>
      </c>
      <c r="N13" s="25" t="n">
        <f aca="false">(1.695*(K13/1000)-(1.701*(L13/1000)))</f>
        <v>0.798045916001049</v>
      </c>
      <c r="O13" s="26" t="n">
        <v>0.811201336102608</v>
      </c>
      <c r="P13" s="26" t="n">
        <v>0.798045916001049</v>
      </c>
      <c r="Q13" s="27" t="n">
        <f aca="false">4.55*(L13/1000)-3.21*(K13/1000)</f>
        <v>4.09088883526654</v>
      </c>
      <c r="R13" s="27" t="n">
        <f aca="false">4.344*(L13/1000)-3.061*(K13/1000)</f>
        <v>3.92292353098132</v>
      </c>
      <c r="S13" s="1" t="n">
        <v>4922.2451987623</v>
      </c>
      <c r="T13" s="1" t="n">
        <v>4262.68843834385</v>
      </c>
      <c r="U13" s="24" t="n">
        <f aca="false">(1.67*(S13/1000)-(1.67*(T13/1000)))</f>
        <v>1.10145978989882</v>
      </c>
      <c r="V13" s="25" t="n">
        <f aca="false">(1.695*(S13/1000)-(1.701*(T13/1000)))</f>
        <v>1.09237257827922</v>
      </c>
      <c r="W13" s="26" t="n">
        <v>1.10145978989882</v>
      </c>
      <c r="X13" s="26" t="n">
        <v>1.09237257827922</v>
      </c>
      <c r="Y13" s="27" t="n">
        <f aca="false">4.55*(T13/1000)-3.21*(S13/1000)</f>
        <v>3.59482530643752</v>
      </c>
      <c r="Z13" s="27" t="n">
        <f aca="false">4.344*(T13/1000)-3.061*(S13/1000)</f>
        <v>3.45012602275427</v>
      </c>
      <c r="AA13" s="1" t="n">
        <v>3600.67692096736</v>
      </c>
      <c r="AB13" s="1" t="n">
        <v>2805.88113960883</v>
      </c>
      <c r="AC13" s="24" t="n">
        <f aca="false">(1.67*(AA13/1000)-(1.67*(AB13/1000)))</f>
        <v>1.32730895486874</v>
      </c>
      <c r="AD13" s="25" t="n">
        <f aca="false">(1.695*(AA13/1000)-(1.701*(AB13/1000)))</f>
        <v>1.33034356256505</v>
      </c>
      <c r="AE13" s="26" t="n">
        <v>1.32730895486874</v>
      </c>
      <c r="AF13" s="26" t="n">
        <v>1.33034356256505</v>
      </c>
      <c r="AG13" s="27" t="n">
        <f aca="false">4.55*(AB13/1000)-3.21*(AA13/1000)</f>
        <v>1.20858626891495</v>
      </c>
      <c r="AH13" s="27" t="n">
        <f aca="false">4.344*(AB13/1000)-3.061*(AA13/1000)</f>
        <v>1.16707561537967</v>
      </c>
      <c r="AI13" s="1" t="n">
        <v>3800.50642700701</v>
      </c>
      <c r="AJ13" s="1" t="n">
        <v>2936.53998466669</v>
      </c>
      <c r="AK13" s="24" t="n">
        <f aca="false">(1.67*(AI13/1000)-(1.67*(AJ13/1000)))</f>
        <v>1.44282395870834</v>
      </c>
      <c r="AL13" s="25" t="n">
        <f aca="false">(1.695*(AI13/1000)-(1.701*(AJ13/1000)))</f>
        <v>1.44680387985885</v>
      </c>
      <c r="AM13" s="26" t="n">
        <v>1.44282395870834</v>
      </c>
      <c r="AN13" s="26" t="n">
        <v>1.44680387985885</v>
      </c>
      <c r="AO13" s="27" t="n">
        <f aca="false">4.55*(AJ13/1000)-3.21*(AI13/1000)</f>
        <v>1.16163129954092</v>
      </c>
      <c r="AP13" s="27" t="n">
        <f aca="false">4.344*(AJ13/1000)-3.061*(AI13/1000)</f>
        <v>1.12297952032363</v>
      </c>
      <c r="AQ13" s="1" t="n">
        <v>3733.74911021474</v>
      </c>
      <c r="AR13" s="1" t="n">
        <v>2960.60210397835</v>
      </c>
      <c r="AS13" s="24" t="n">
        <f aca="false">(1.67*(AQ13/1000)-(1.67*(AR13/1000)))</f>
        <v>1.29115550041476</v>
      </c>
      <c r="AT13" s="25" t="n">
        <f aca="false">(1.695*(AQ13/1000)-(1.701*(AR13/1000)))</f>
        <v>1.2927205629468</v>
      </c>
      <c r="AU13" s="26" t="n">
        <v>1.29115550041476</v>
      </c>
      <c r="AV13" s="26" t="n">
        <v>1.2927205629468</v>
      </c>
      <c r="AW13" s="27" t="n">
        <f aca="false">4.55*(AR13/1000)-3.21*(AQ13/1000)</f>
        <v>1.48540492931221</v>
      </c>
      <c r="AX13" s="27" t="n">
        <f aca="false">4.344*(AR13/1000)-3.061*(AQ13/1000)</f>
        <v>1.43184951331466</v>
      </c>
      <c r="AY13" s="28"/>
      <c r="AZ13" s="28"/>
      <c r="BA13" s="28"/>
    </row>
    <row r="14" s="35" customFormat="true" ht="16.85" hidden="false" customHeight="true" outlineLevel="0" collapsed="false">
      <c r="A14" s="29"/>
      <c r="B14" s="30"/>
      <c r="C14" s="29"/>
      <c r="D14" s="31" t="s">
        <v>47</v>
      </c>
      <c r="E14" s="32" t="n">
        <f aca="false">AVERAGE(E4:E13)</f>
        <v>0.25588573510816</v>
      </c>
      <c r="F14" s="32" t="n">
        <f aca="false">AVERAGE(F4:F13)</f>
        <v>0.239812451047193</v>
      </c>
      <c r="G14" s="33" t="n">
        <f aca="false">AVERAGE(G4:G13)</f>
        <v>0.290506403592756</v>
      </c>
      <c r="H14" s="32" t="n">
        <f aca="false">AVERAGE(H4:H13)</f>
        <v>0.28324729667236</v>
      </c>
      <c r="I14" s="34" t="n">
        <f aca="false">AVERAGE(I4:I13)</f>
        <v>3.95335408578552</v>
      </c>
      <c r="J14" s="32" t="n">
        <f aca="false">AVERAGE(J4:J13)</f>
        <v>3.78709747549552</v>
      </c>
      <c r="K14" s="29"/>
      <c r="L14" s="29"/>
      <c r="M14" s="32" t="n">
        <f aca="false">AVERAGE(M4:M13)</f>
        <v>0.48686393553515</v>
      </c>
      <c r="N14" s="32" t="n">
        <f aca="false">AVERAGE(N4:N13)</f>
        <v>0.474717927789986</v>
      </c>
      <c r="O14" s="32" t="n">
        <f aca="false">AVERAGE(O4:O13)</f>
        <v>0.491175885377929</v>
      </c>
      <c r="P14" s="32" t="n">
        <f aca="false">AVERAGE(P4:P13)</f>
        <v>0.481101434924854</v>
      </c>
      <c r="Q14" s="32" t="n">
        <f aca="false">AVERAGE(Q4:Q13)</f>
        <v>3.40451881977537</v>
      </c>
      <c r="R14" s="32" t="n">
        <f aca="false">AVERAGE(R4:R13)</f>
        <v>3.26333087296586</v>
      </c>
      <c r="S14" s="29"/>
      <c r="T14" s="29"/>
      <c r="U14" s="32" t="n">
        <f aca="false">AVERAGE(U4:U13)</f>
        <v>0.43779437955358</v>
      </c>
      <c r="V14" s="32" t="n">
        <f aca="false">AVERAGE(V4:V13)</f>
        <v>0.424375991223701</v>
      </c>
      <c r="W14" s="32" t="n">
        <f aca="false">AVERAGE(W4:W13)</f>
        <v>0.457581479200609</v>
      </c>
      <c r="X14" s="32" t="n">
        <f aca="false">AVERAGE(X4:X13)</f>
        <v>0.446546284876688</v>
      </c>
      <c r="Y14" s="32" t="n">
        <f aca="false">AVERAGE(Y4:Y13)</f>
        <v>3.61894824046369</v>
      </c>
      <c r="Z14" s="32" t="n">
        <f aca="false">AVERAGE(Z4:Z13)</f>
        <v>3.46827307073673</v>
      </c>
      <c r="AA14" s="29"/>
      <c r="AB14" s="29"/>
      <c r="AC14" s="32" t="n">
        <f aca="false">AVERAGE(AC4:AC13)</f>
        <v>0.439245056960951</v>
      </c>
      <c r="AD14" s="32" t="n">
        <f aca="false">AVERAGE(AD4:AD13)</f>
        <v>0.426775049593886</v>
      </c>
      <c r="AE14" s="32" t="n">
        <f aca="false">AVERAGE(AE4:AE13)</f>
        <v>0.467118215534474</v>
      </c>
      <c r="AF14" s="32" t="n">
        <f aca="false">AVERAGE(AF4:AF13)</f>
        <v>0.456966124615608</v>
      </c>
      <c r="AG14" s="32" t="n">
        <f aca="false">AVERAGE(AG4:AG13)</f>
        <v>3.40920480011402</v>
      </c>
      <c r="AH14" s="32" t="n">
        <f aca="false">AVERAGE(AH4:AH13)</f>
        <v>3.26746237231789</v>
      </c>
      <c r="AI14" s="29"/>
      <c r="AJ14" s="29"/>
      <c r="AK14" s="32" t="n">
        <f aca="false">AVERAGE(AK4:AK13)</f>
        <v>0.469508264567841</v>
      </c>
      <c r="AL14" s="32" t="n">
        <f aca="false">AVERAGE(AL4:AL13)</f>
        <v>0.457558848135598</v>
      </c>
      <c r="AM14" s="32" t="n">
        <f aca="false">AVERAGE(AM4:AM13)</f>
        <v>0.486995999983726</v>
      </c>
      <c r="AN14" s="32" t="n">
        <f aca="false">AVERAGE(AN4:AN13)</f>
        <v>0.477273442847938</v>
      </c>
      <c r="AO14" s="32" t="n">
        <f aca="false">AVERAGE(AO4:AO13)</f>
        <v>3.33594828138911</v>
      </c>
      <c r="AP14" s="32" t="n">
        <f aca="false">AVERAGE(AP4:AP13)</f>
        <v>3.19754769868744</v>
      </c>
      <c r="AQ14" s="29"/>
      <c r="AR14" s="29"/>
      <c r="AS14" s="32" t="n">
        <f aca="false">AVERAGE(AS4:AS13)</f>
        <v>0.42868929224273</v>
      </c>
      <c r="AT14" s="32" t="n">
        <f aca="false">AVERAGE(AT4:AT13)</f>
        <v>0.415993517299096</v>
      </c>
      <c r="AU14" s="32" t="n">
        <f aca="false">AVERAGE(AU4:AU13)</f>
        <v>0.454275757490455</v>
      </c>
      <c r="AV14" s="32" t="n">
        <f aca="false">AVERAGE(AV4:AV13)</f>
        <v>0.444010479443588</v>
      </c>
      <c r="AW14" s="32" t="n">
        <f aca="false">AVERAGE(AW4:AW13)</f>
        <v>3.44462481940148</v>
      </c>
      <c r="AX14" s="32" t="n">
        <f aca="false">AVERAGE(AX4:AX13)</f>
        <v>3.30129699194983</v>
      </c>
      <c r="AY14" s="28"/>
      <c r="AZ14" s="28"/>
      <c r="BA14" s="28"/>
    </row>
    <row r="15" s="35" customFormat="true" ht="16.85" hidden="false" customHeight="true" outlineLevel="0" collapsed="false">
      <c r="A15" s="29"/>
      <c r="B15" s="30"/>
      <c r="C15" s="29"/>
      <c r="D15" s="31" t="s">
        <v>48</v>
      </c>
      <c r="E15" s="32" t="n">
        <f aca="false">STDEV(E4:E13)</f>
        <v>0.311669593482682</v>
      </c>
      <c r="F15" s="32" t="n">
        <f aca="false">STDEV(F4:F13)</f>
        <v>0.317363559888491</v>
      </c>
      <c r="G15" s="33" t="n">
        <f aca="false">STDEV(G4:G13)</f>
        <v>0.266186321177421</v>
      </c>
      <c r="H15" s="32" t="n">
        <f aca="false">STDEV(H4:H13)</f>
        <v>0.26091770261551</v>
      </c>
      <c r="I15" s="34" t="n">
        <f aca="false">STDEV(I4:I13)</f>
        <v>0.987286385835613</v>
      </c>
      <c r="J15" s="32" t="n">
        <f aca="false">STDEV(J4:J13)</f>
        <v>0.943344402900444</v>
      </c>
      <c r="K15" s="29"/>
      <c r="L15" s="29"/>
      <c r="M15" s="32" t="n">
        <f aca="false">STDEV(M4:M13)</f>
        <v>0.245493313833453</v>
      </c>
      <c r="N15" s="32" t="n">
        <f aca="false">STDEV(N4:N13)</f>
        <v>0.248385436966736</v>
      </c>
      <c r="O15" s="32" t="n">
        <f aca="false">STDEV(O4:O13)</f>
        <v>0.235317947223073</v>
      </c>
      <c r="P15" s="32" t="n">
        <f aca="false">STDEV(P4:P13)</f>
        <v>0.233373380878742</v>
      </c>
      <c r="Q15" s="32" t="n">
        <f aca="false">STDEV(Q4:Q13)</f>
        <v>0.59622282172745</v>
      </c>
      <c r="R15" s="32" t="n">
        <f aca="false">STDEV(R4:R13)</f>
        <v>0.569958636682696</v>
      </c>
      <c r="S15" s="29"/>
      <c r="T15" s="29"/>
      <c r="U15" s="32" t="n">
        <f aca="false">STDEV(U4:U13)</f>
        <v>0.349749512043797</v>
      </c>
      <c r="V15" s="32" t="n">
        <f aca="false">STDEV(V4:V13)</f>
        <v>0.354060844167564</v>
      </c>
      <c r="W15" s="32" t="n">
        <f aca="false">STDEV(W4:W13)</f>
        <v>0.313510702624788</v>
      </c>
      <c r="X15" s="32" t="n">
        <f aca="false">STDEV(X4:X13)</f>
        <v>0.313757428276318</v>
      </c>
      <c r="Y15" s="32" t="n">
        <f aca="false">STDEV(Y4:Y13)</f>
        <v>0.682897781674251</v>
      </c>
      <c r="Z15" s="32" t="n">
        <f aca="false">STDEV(Z4:Z13)</f>
        <v>0.652078706680465</v>
      </c>
      <c r="AA15" s="29"/>
      <c r="AB15" s="29"/>
      <c r="AC15" s="32" t="n">
        <f aca="false">STDEV(AC4:AC13)</f>
        <v>0.446319604995331</v>
      </c>
      <c r="AD15" s="32" t="n">
        <f aca="false">STDEV(AD4:AD13)</f>
        <v>0.453557107438622</v>
      </c>
      <c r="AE15" s="32" t="n">
        <f aca="false">STDEV(AE4:AE13)</f>
        <v>0.403111142538382</v>
      </c>
      <c r="AF15" s="32" t="n">
        <f aca="false">STDEV(AF4:AF13)</f>
        <v>0.407358071449111</v>
      </c>
      <c r="AG15" s="32" t="n">
        <f aca="false">STDEV(AG4:AG13)</f>
        <v>1.02406894436273</v>
      </c>
      <c r="AH15" s="32" t="n">
        <f aca="false">STDEV(AH4:AH13)</f>
        <v>0.97731734751376</v>
      </c>
      <c r="AI15" s="29"/>
      <c r="AJ15" s="29"/>
      <c r="AK15" s="32" t="n">
        <f aca="false">STDEV(AK4:AK13)</f>
        <v>0.424905895322698</v>
      </c>
      <c r="AL15" s="32" t="n">
        <f aca="false">STDEV(AL4:AL13)</f>
        <v>0.431762093004339</v>
      </c>
      <c r="AM15" s="32" t="n">
        <f aca="false">STDEV(AM4:AM13)</f>
        <v>0.398197627496673</v>
      </c>
      <c r="AN15" s="32" t="n">
        <f aca="false">STDEV(AN4:AN13)</f>
        <v>0.402022888061077</v>
      </c>
      <c r="AO15" s="32" t="n">
        <f aca="false">STDEV(AO4:AO13)</f>
        <v>0.980405155819637</v>
      </c>
      <c r="AP15" s="32" t="n">
        <f aca="false">STDEV(AP4:AP13)</f>
        <v>0.935706061407607</v>
      </c>
      <c r="AQ15" s="29"/>
      <c r="AR15" s="29"/>
      <c r="AS15" s="32" t="n">
        <f aca="false">STDEV(AS4:AS13)</f>
        <v>0.424389116586649</v>
      </c>
      <c r="AT15" s="32" t="n">
        <f aca="false">STDEV(AT4:AT13)</f>
        <v>0.431595212960629</v>
      </c>
      <c r="AU15" s="32" t="n">
        <f aca="false">STDEV(AU4:AU13)</f>
        <v>0.384356436788668</v>
      </c>
      <c r="AV15" s="32" t="n">
        <f aca="false">STDEV(AV4:AV13)</f>
        <v>0.388305126252492</v>
      </c>
      <c r="AW15" s="32" t="n">
        <f aca="false">STDEV(AW4:AW13)</f>
        <v>1.05734644707651</v>
      </c>
      <c r="AX15" s="32" t="n">
        <f aca="false">STDEV(AX4:AX13)</f>
        <v>1.00935970654286</v>
      </c>
      <c r="AY15" s="28"/>
      <c r="AZ15" s="28"/>
      <c r="BA15" s="28"/>
    </row>
    <row r="16" customFormat="false" ht="15.9" hidden="false" customHeight="false" outlineLevel="0" collapsed="false">
      <c r="A16" s="1" t="n">
        <v>2</v>
      </c>
      <c r="B16" s="36" t="s">
        <v>49</v>
      </c>
      <c r="C16" s="1" t="n">
        <v>2383.87721017281</v>
      </c>
      <c r="D16" s="1" t="n">
        <v>2316.01754013411</v>
      </c>
      <c r="E16" s="24" t="n">
        <f aca="false">(1.67*(C16/1000)-(1.67*(D16/1000)))</f>
        <v>0.113325648964619</v>
      </c>
      <c r="F16" s="25" t="n">
        <f aca="false">(1.695*(C16/1000)-(1.701*(D16/1000)))</f>
        <v>0.101126035474782</v>
      </c>
      <c r="G16" s="26" t="n">
        <v>0.113325648964619</v>
      </c>
      <c r="H16" s="26" t="n">
        <v>0.101126035474782</v>
      </c>
      <c r="I16" s="27" t="n">
        <f aca="false">4.55*(D16/1000)-3.21*(C16/1000)</f>
        <v>2.8856339629555</v>
      </c>
      <c r="J16" s="27" t="n">
        <f aca="false">4.344*(D16/1000)-3.061*(C16/1000)</f>
        <v>2.76373205400362</v>
      </c>
      <c r="K16" s="1" t="n">
        <v>2887.41459962346</v>
      </c>
      <c r="L16" s="1" t="n">
        <v>2927.89492521651</v>
      </c>
      <c r="M16" s="24" t="n">
        <f aca="false">(1.67*(K16/1000)-(1.67*(L16/1000)))</f>
        <v>-0.0676021437403938</v>
      </c>
      <c r="N16" s="25" t="n">
        <f aca="false">(1.695*(K16/1000)-(1.701*(L16/1000)))</f>
        <v>-0.0861815214315183</v>
      </c>
      <c r="O16" s="26" t="n">
        <v>0</v>
      </c>
      <c r="P16" s="26" t="n">
        <v>0</v>
      </c>
      <c r="Q16" s="27" t="n">
        <f aca="false">4.55*(L16/1000)-3.21*(K16/1000)</f>
        <v>4.05332104494381</v>
      </c>
      <c r="R16" s="27" t="n">
        <f aca="false">4.344*(L16/1000)-3.061*(K16/1000)</f>
        <v>3.88039946569311</v>
      </c>
      <c r="S16" s="1" t="n">
        <v>2961.43952125872</v>
      </c>
      <c r="T16" s="1" t="n">
        <v>2863.37931407565</v>
      </c>
      <c r="U16" s="24" t="n">
        <f aca="false">(1.67*(S16/1000)-(1.67*(T16/1000)))</f>
        <v>0.163760545995736</v>
      </c>
      <c r="V16" s="25" t="n">
        <f aca="false">(1.695*(S16/1000)-(1.701*(T16/1000)))</f>
        <v>0.149031775290859</v>
      </c>
      <c r="W16" s="26" t="n">
        <v>0.163760545995736</v>
      </c>
      <c r="X16" s="26" t="n">
        <v>0.149031775290859</v>
      </c>
      <c r="Y16" s="27" t="n">
        <f aca="false">4.55*(T16/1000)-3.21*(S16/1000)</f>
        <v>3.5221550158037</v>
      </c>
      <c r="Z16" s="27" t="n">
        <f aca="false">4.344*(T16/1000)-3.061*(S16/1000)</f>
        <v>3.37355336577166</v>
      </c>
      <c r="AA16" s="1" t="n">
        <v>3409.25060106853</v>
      </c>
      <c r="AB16" s="1" t="n">
        <v>3712.6003706973</v>
      </c>
      <c r="AC16" s="24" t="n">
        <f aca="false">(1.67*(AA16/1000)-(1.67*(AB16/1000)))</f>
        <v>-0.506594115280045</v>
      </c>
      <c r="AD16" s="25" t="n">
        <f aca="false">(1.695*(AA16/1000)-(1.701*(AB16/1000)))</f>
        <v>-0.536453461744948</v>
      </c>
      <c r="AE16" s="26" t="n">
        <v>0</v>
      </c>
      <c r="AF16" s="26" t="n">
        <v>0</v>
      </c>
      <c r="AG16" s="27" t="n">
        <f aca="false">4.55*(AB16/1000)-3.21*(AA16/1000)</f>
        <v>5.94863725724273</v>
      </c>
      <c r="AH16" s="27" t="n">
        <f aca="false">4.344*(AB16/1000)-3.061*(AA16/1000)</f>
        <v>5.6918199204383</v>
      </c>
      <c r="AI16" s="1" t="n">
        <v>3511.97205947694</v>
      </c>
      <c r="AJ16" s="1" t="n">
        <v>3540.83809585334</v>
      </c>
      <c r="AK16" s="24" t="n">
        <f aca="false">(1.67*(AI16/1000)-(1.67*(AJ16/1000)))</f>
        <v>-0.0482062807486026</v>
      </c>
      <c r="AL16" s="25" t="n">
        <f aca="false">(1.695*(AI16/1000)-(1.701*(AJ16/1000)))</f>
        <v>-0.0701729602331325</v>
      </c>
      <c r="AM16" s="26" t="n">
        <v>0</v>
      </c>
      <c r="AN16" s="26" t="n">
        <v>0</v>
      </c>
      <c r="AO16" s="27" t="n">
        <f aca="false">4.55*(AJ16/1000)-3.21*(AI16/1000)</f>
        <v>4.83738302521175</v>
      </c>
      <c r="AP16" s="27" t="n">
        <f aca="false">4.344*(AJ16/1000)-3.061*(AI16/1000)</f>
        <v>4.63125421432803</v>
      </c>
      <c r="AQ16" s="1" t="n">
        <v>3103.72120209393</v>
      </c>
      <c r="AR16" s="1" t="n">
        <v>3007.45732227497</v>
      </c>
      <c r="AS16" s="24" t="n">
        <f aca="false">(1.67*(AQ16/1000)-(1.67*(AR16/1000)))</f>
        <v>0.160760679297673</v>
      </c>
      <c r="AT16" s="25" t="n">
        <f aca="false">(1.695*(AQ16/1000)-(1.701*(AR16/1000)))</f>
        <v>0.145122532359498</v>
      </c>
      <c r="AU16" s="26" t="n">
        <v>0.160760679297673</v>
      </c>
      <c r="AV16" s="26" t="n">
        <v>0.145122532359498</v>
      </c>
      <c r="AW16" s="27" t="n">
        <f aca="false">4.55*(AR16/1000)-3.21*(AQ16/1000)</f>
        <v>3.72098575762957</v>
      </c>
      <c r="AX16" s="27" t="n">
        <f aca="false">4.344*(AR16/1000)-3.061*(AQ16/1000)</f>
        <v>3.56390400835293</v>
      </c>
      <c r="AY16" s="28"/>
      <c r="AZ16" s="28"/>
      <c r="BA16" s="28"/>
    </row>
    <row r="17" customFormat="false" ht="15.9" hidden="false" customHeight="false" outlineLevel="0" collapsed="false">
      <c r="A17" s="1" t="n">
        <v>2</v>
      </c>
      <c r="B17" s="36" t="s">
        <v>49</v>
      </c>
      <c r="C17" s="1" t="n">
        <v>1947.91871724808</v>
      </c>
      <c r="D17" s="1" t="n">
        <v>2096.19906711523</v>
      </c>
      <c r="E17" s="24" t="n">
        <f aca="false">(1.67*(C17/1000)-(1.67*(D17/1000)))</f>
        <v>-0.247628184278147</v>
      </c>
      <c r="F17" s="25" t="n">
        <f aca="false">(1.695*(C17/1000)-(1.701*(D17/1000)))</f>
        <v>-0.263912387427517</v>
      </c>
      <c r="G17" s="26" t="n">
        <v>0</v>
      </c>
      <c r="H17" s="26" t="n">
        <v>0</v>
      </c>
      <c r="I17" s="27" t="n">
        <f aca="false">4.55*(D17/1000)-3.21*(C17/1000)</f>
        <v>3.28488667300797</v>
      </c>
      <c r="J17" s="27" t="n">
        <f aca="false">4.344*(D17/1000)-3.061*(C17/1000)</f>
        <v>3.1433095540522</v>
      </c>
      <c r="K17" s="1" t="n">
        <v>2154.80517499355</v>
      </c>
      <c r="L17" s="1" t="n">
        <v>2166.34195083704</v>
      </c>
      <c r="M17" s="24" t="n">
        <f aca="false">(1.67*(K17/1000)-(1.67*(L17/1000)))</f>
        <v>-0.0192664156586249</v>
      </c>
      <c r="N17" s="25" t="n">
        <f aca="false">(1.695*(K17/1000)-(1.701*(L17/1000)))</f>
        <v>-0.0325528867597349</v>
      </c>
      <c r="O17" s="26" t="n">
        <v>0</v>
      </c>
      <c r="P17" s="26" t="n">
        <v>0</v>
      </c>
      <c r="Q17" s="27" t="n">
        <f aca="false">4.55*(L17/1000)-3.21*(K17/1000)</f>
        <v>2.93993126457923</v>
      </c>
      <c r="R17" s="27" t="n">
        <f aca="false">4.344*(L17/1000)-3.061*(K17/1000)</f>
        <v>2.81473079378084</v>
      </c>
      <c r="S17" s="1" t="n">
        <v>2028.77715670021</v>
      </c>
      <c r="T17" s="1" t="n">
        <v>2080.28528699084</v>
      </c>
      <c r="U17" s="24" t="n">
        <f aca="false">(1.67*(S17/1000)-(1.67*(T17/1000)))</f>
        <v>-0.0860185775853632</v>
      </c>
      <c r="V17" s="25" t="n">
        <f aca="false">(1.695*(S17/1000)-(1.701*(T17/1000)))</f>
        <v>-0.0997879925645742</v>
      </c>
      <c r="W17" s="26" t="n">
        <v>0</v>
      </c>
      <c r="X17" s="26" t="n">
        <v>0</v>
      </c>
      <c r="Y17" s="27" t="n">
        <f aca="false">4.55*(T17/1000)-3.21*(S17/1000)</f>
        <v>2.95292338280068</v>
      </c>
      <c r="Z17" s="27" t="n">
        <f aca="false">4.344*(T17/1000)-3.061*(S17/1000)</f>
        <v>2.82667241002889</v>
      </c>
      <c r="AA17" s="1" t="n">
        <v>2130.71570942382</v>
      </c>
      <c r="AB17" s="1" t="n">
        <v>2174.11297549228</v>
      </c>
      <c r="AC17" s="24" t="n">
        <f aca="false">(1.67*(AA17/1000)-(1.67*(AB17/1000)))</f>
        <v>-0.0724734343343272</v>
      </c>
      <c r="AD17" s="25" t="n">
        <f aca="false">(1.695*(AA17/1000)-(1.701*(AB17/1000)))</f>
        <v>-0.0866030438389922</v>
      </c>
      <c r="AE17" s="26" t="n">
        <v>0</v>
      </c>
      <c r="AF17" s="26" t="n">
        <v>0</v>
      </c>
      <c r="AG17" s="27" t="n">
        <f aca="false">4.55*(AB17/1000)-3.21*(AA17/1000)</f>
        <v>3.05261661123941</v>
      </c>
      <c r="AH17" s="27" t="n">
        <f aca="false">4.344*(AB17/1000)-3.061*(AA17/1000)</f>
        <v>2.92222597899215</v>
      </c>
      <c r="AI17" s="1" t="n">
        <v>2205.79631681638</v>
      </c>
      <c r="AJ17" s="1" t="n">
        <v>2222.28617145559</v>
      </c>
      <c r="AK17" s="24" t="n">
        <f aca="false">(1.67*(AI17/1000)-(1.67*(AJ17/1000)))</f>
        <v>-0.0275380572474795</v>
      </c>
      <c r="AL17" s="25" t="n">
        <f aca="false">(1.695*(AI17/1000)-(1.701*(AJ17/1000)))</f>
        <v>-0.0412840206421934</v>
      </c>
      <c r="AM17" s="26" t="n">
        <v>0</v>
      </c>
      <c r="AN17" s="26" t="n">
        <v>0</v>
      </c>
      <c r="AO17" s="27" t="n">
        <f aca="false">4.55*(AJ17/1000)-3.21*(AI17/1000)</f>
        <v>3.03079590314235</v>
      </c>
      <c r="AP17" s="27" t="n">
        <f aca="false">4.344*(AJ17/1000)-3.061*(AI17/1000)</f>
        <v>2.90166860302814</v>
      </c>
      <c r="AQ17" s="1" t="n">
        <v>2230.45733620455</v>
      </c>
      <c r="AR17" s="1" t="n">
        <v>2315.26029134679</v>
      </c>
      <c r="AS17" s="24" t="n">
        <f aca="false">(1.67*(AQ17/1000)-(1.67*(AR17/1000)))</f>
        <v>-0.141620935087543</v>
      </c>
      <c r="AT17" s="25" t="n">
        <f aca="false">(1.695*(AQ17/1000)-(1.701*(AR17/1000)))</f>
        <v>-0.157632570714179</v>
      </c>
      <c r="AU17" s="26" t="n">
        <v>0</v>
      </c>
      <c r="AV17" s="26" t="n">
        <v>0</v>
      </c>
      <c r="AW17" s="27" t="n">
        <f aca="false">4.55*(AR17/1000)-3.21*(AQ17/1000)</f>
        <v>3.37466627641129</v>
      </c>
      <c r="AX17" s="27" t="n">
        <f aca="false">4.344*(AR17/1000)-3.061*(AQ17/1000)</f>
        <v>3.23006079948833</v>
      </c>
      <c r="AY17" s="28"/>
      <c r="AZ17" s="28"/>
      <c r="BA17" s="28"/>
    </row>
    <row r="18" customFormat="false" ht="15.9" hidden="false" customHeight="false" outlineLevel="0" collapsed="false">
      <c r="A18" s="1" t="n">
        <v>2</v>
      </c>
      <c r="B18" s="36" t="s">
        <v>49</v>
      </c>
      <c r="C18" s="1" t="n">
        <v>2024.22663679948</v>
      </c>
      <c r="D18" s="1" t="n">
        <v>2304.17476940548</v>
      </c>
      <c r="E18" s="24" t="n">
        <f aca="false">(1.67*(C18/1000)-(1.67*(D18/1000)))</f>
        <v>-0.467513381452032</v>
      </c>
      <c r="F18" s="25" t="n">
        <f aca="false">(1.695*(C18/1000)-(1.701*(D18/1000)))</f>
        <v>-0.488337133383615</v>
      </c>
      <c r="G18" s="26" t="n">
        <v>0</v>
      </c>
      <c r="H18" s="26" t="n">
        <v>0</v>
      </c>
      <c r="I18" s="27" t="n">
        <f aca="false">4.55*(D18/1000)-3.21*(C18/1000)</f>
        <v>3.98622769666863</v>
      </c>
      <c r="J18" s="27" t="n">
        <f aca="false">4.344*(D18/1000)-3.061*(C18/1000)</f>
        <v>3.81317746305422</v>
      </c>
      <c r="K18" s="1" t="n">
        <v>2324.91986915895</v>
      </c>
      <c r="L18" s="1" t="n">
        <v>2460.10358093816</v>
      </c>
      <c r="M18" s="24" t="n">
        <f aca="false">(1.67*(K18/1000)-(1.67*(L18/1000)))</f>
        <v>-0.225756798671279</v>
      </c>
      <c r="N18" s="25" t="n">
        <f aca="false">(1.695*(K18/1000)-(1.701*(L18/1000)))</f>
        <v>-0.243897012951388</v>
      </c>
      <c r="O18" s="26" t="n">
        <v>0</v>
      </c>
      <c r="P18" s="26" t="n">
        <v>0</v>
      </c>
      <c r="Q18" s="27" t="n">
        <f aca="false">4.55*(L18/1000)-3.21*(K18/1000)</f>
        <v>3.73047851326839</v>
      </c>
      <c r="R18" s="27" t="n">
        <f aca="false">4.344*(L18/1000)-3.061*(K18/1000)</f>
        <v>3.57011023609982</v>
      </c>
      <c r="S18" s="1" t="n">
        <v>2312.52948851919</v>
      </c>
      <c r="T18" s="1" t="n">
        <v>2455.56191746085</v>
      </c>
      <c r="U18" s="24" t="n">
        <f aca="false">(1.67*(S18/1000)-(1.67*(T18/1000)))</f>
        <v>-0.238864156332572</v>
      </c>
      <c r="V18" s="25" t="n">
        <f aca="false">(1.695*(S18/1000)-(1.701*(T18/1000)))</f>
        <v>-0.257173338560879</v>
      </c>
      <c r="W18" s="26" t="n">
        <v>0</v>
      </c>
      <c r="X18" s="26" t="n">
        <v>0</v>
      </c>
      <c r="Y18" s="27" t="n">
        <f aca="false">4.55*(T18/1000)-3.21*(S18/1000)</f>
        <v>3.74958706630026</v>
      </c>
      <c r="Z18" s="27" t="n">
        <f aca="false">4.344*(T18/1000)-3.061*(S18/1000)</f>
        <v>3.58830820509269</v>
      </c>
      <c r="AA18" s="1" t="n">
        <v>2321.79456721913</v>
      </c>
      <c r="AB18" s="1" t="n">
        <v>2513.72731120232</v>
      </c>
      <c r="AC18" s="24" t="n">
        <f aca="false">(1.67*(AA18/1000)-(1.67*(AB18/1000)))</f>
        <v>-0.320527682451921</v>
      </c>
      <c r="AD18" s="25" t="n">
        <f aca="false">(1.695*(AA18/1000)-(1.701*(AB18/1000)))</f>
        <v>-0.340408364918714</v>
      </c>
      <c r="AE18" s="26" t="n">
        <v>0</v>
      </c>
      <c r="AF18" s="26" t="n">
        <v>0</v>
      </c>
      <c r="AG18" s="27" t="n">
        <f aca="false">4.55*(AB18/1000)-3.21*(AA18/1000)</f>
        <v>3.98449870519713</v>
      </c>
      <c r="AH18" s="27" t="n">
        <f aca="false">4.344*(AB18/1000)-3.061*(AA18/1000)</f>
        <v>3.81261826960511</v>
      </c>
      <c r="AI18" s="1" t="n">
        <v>2334.12568272225</v>
      </c>
      <c r="AJ18" s="1" t="n">
        <v>2426.02422433065</v>
      </c>
      <c r="AK18" s="24" t="n">
        <f aca="false">(1.67*(AI18/1000)-(1.67*(AJ18/1000)))</f>
        <v>-0.153470564486035</v>
      </c>
      <c r="AL18" s="25" t="n">
        <f aca="false">(1.695*(AI18/1000)-(1.701*(AJ18/1000)))</f>
        <v>-0.170324173372229</v>
      </c>
      <c r="AM18" s="26" t="n">
        <v>0</v>
      </c>
      <c r="AN18" s="26" t="n">
        <v>0</v>
      </c>
      <c r="AO18" s="27" t="n">
        <f aca="false">4.55*(AJ18/1000)-3.21*(AI18/1000)</f>
        <v>3.54586677916605</v>
      </c>
      <c r="AP18" s="27" t="n">
        <f aca="false">4.344*(AJ18/1000)-3.061*(AI18/1000)</f>
        <v>3.39389051567955</v>
      </c>
      <c r="AQ18" s="1" t="n">
        <v>2268.73577228807</v>
      </c>
      <c r="AR18" s="1" t="n">
        <v>2355.7263483062</v>
      </c>
      <c r="AS18" s="24" t="n">
        <f aca="false">(1.67*(AQ18/1000)-(1.67*(AR18/1000)))</f>
        <v>-0.14527426195028</v>
      </c>
      <c r="AT18" s="25" t="n">
        <f aca="false">(1.695*(AQ18/1000)-(1.701*(AR18/1000)))</f>
        <v>-0.16158338444057</v>
      </c>
      <c r="AU18" s="26" t="n">
        <v>0</v>
      </c>
      <c r="AV18" s="26" t="n">
        <v>0</v>
      </c>
      <c r="AW18" s="27" t="n">
        <f aca="false">4.55*(AR18/1000)-3.21*(AQ18/1000)</f>
        <v>3.43591305574851</v>
      </c>
      <c r="AX18" s="27" t="n">
        <f aca="false">4.344*(AR18/1000)-3.061*(AQ18/1000)</f>
        <v>3.28867505806835</v>
      </c>
      <c r="AY18" s="28"/>
      <c r="AZ18" s="28"/>
      <c r="BA18" s="28"/>
    </row>
    <row r="19" customFormat="false" ht="15.9" hidden="false" customHeight="false" outlineLevel="0" collapsed="false">
      <c r="A19" s="1" t="n">
        <v>2</v>
      </c>
      <c r="B19" s="36" t="s">
        <v>49</v>
      </c>
      <c r="C19" s="1" t="n">
        <v>2161.33696087732</v>
      </c>
      <c r="D19" s="1" t="n">
        <v>2395.99321770366</v>
      </c>
      <c r="E19" s="24" t="n">
        <f aca="false">(1.67*(C19/1000)-(1.67*(D19/1000)))</f>
        <v>-0.391875948899985</v>
      </c>
      <c r="F19" s="25" t="n">
        <f aca="false">(1.695*(C19/1000)-(1.701*(D19/1000)))</f>
        <v>-0.412118314626865</v>
      </c>
      <c r="G19" s="26" t="n">
        <v>0</v>
      </c>
      <c r="H19" s="26" t="n">
        <v>0</v>
      </c>
      <c r="I19" s="27" t="n">
        <f aca="false">4.55*(D19/1000)-3.21*(C19/1000)</f>
        <v>3.96387749613545</v>
      </c>
      <c r="J19" s="27" t="n">
        <f aca="false">4.344*(D19/1000)-3.061*(C19/1000)</f>
        <v>3.79234210045922</v>
      </c>
      <c r="K19" s="1" t="n">
        <v>2309.58758410652</v>
      </c>
      <c r="L19" s="1" t="n">
        <v>2379.03061161303</v>
      </c>
      <c r="M19" s="24" t="n">
        <f aca="false">(1.67*(K19/1000)-(1.67*(L19/1000)))</f>
        <v>-0.115969855935879</v>
      </c>
      <c r="N19" s="25" t="n">
        <f aca="false">(1.695*(K19/1000)-(1.701*(L19/1000)))</f>
        <v>-0.13198011529322</v>
      </c>
      <c r="O19" s="26" t="n">
        <v>0</v>
      </c>
      <c r="P19" s="26" t="n">
        <v>0</v>
      </c>
      <c r="Q19" s="27" t="n">
        <f aca="false">4.55*(L19/1000)-3.21*(K19/1000)</f>
        <v>3.41081313785737</v>
      </c>
      <c r="R19" s="27" t="n">
        <f aca="false">4.344*(L19/1000)-3.061*(K19/1000)</f>
        <v>3.26486138189696</v>
      </c>
      <c r="S19" s="1" t="n">
        <v>2528.6976728649</v>
      </c>
      <c r="T19" s="1" t="n">
        <v>2603.61421830105</v>
      </c>
      <c r="U19" s="24" t="n">
        <f aca="false">(1.67*(S19/1000)-(1.67*(T19/1000)))</f>
        <v>-0.125110630878381</v>
      </c>
      <c r="V19" s="25" t="n">
        <f aca="false">(1.695*(S19/1000)-(1.701*(T19/1000)))</f>
        <v>-0.142605229824091</v>
      </c>
      <c r="W19" s="26" t="n">
        <v>0</v>
      </c>
      <c r="X19" s="26" t="n">
        <v>0</v>
      </c>
      <c r="Y19" s="27" t="n">
        <f aca="false">4.55*(T19/1000)-3.21*(S19/1000)</f>
        <v>3.72932516337347</v>
      </c>
      <c r="Z19" s="27" t="n">
        <f aca="false">4.344*(T19/1000)-3.061*(S19/1000)</f>
        <v>3.56975658766033</v>
      </c>
      <c r="AA19" s="1" t="n">
        <v>2583.3690951802</v>
      </c>
      <c r="AB19" s="1" t="n">
        <v>2620.28435931476</v>
      </c>
      <c r="AC19" s="24" t="n">
        <f aca="false">(1.67*(AA19/1000)-(1.67*(AB19/1000)))</f>
        <v>-0.061648491104723</v>
      </c>
      <c r="AD19" s="25" t="n">
        <f aca="false">(1.695*(AA19/1000)-(1.701*(AB19/1000)))</f>
        <v>-0.0782930788639762</v>
      </c>
      <c r="AE19" s="26" t="n">
        <v>0</v>
      </c>
      <c r="AF19" s="26" t="n">
        <v>0</v>
      </c>
      <c r="AG19" s="27" t="n">
        <f aca="false">4.55*(AB19/1000)-3.21*(AA19/1000)</f>
        <v>3.62967903935373</v>
      </c>
      <c r="AH19" s="27" t="n">
        <f aca="false">4.344*(AB19/1000)-3.061*(AA19/1000)</f>
        <v>3.47482245651674</v>
      </c>
      <c r="AI19" s="1" t="n">
        <v>2452.09585302339</v>
      </c>
      <c r="AJ19" s="1" t="n">
        <v>2433.46187239476</v>
      </c>
      <c r="AK19" s="24" t="n">
        <f aca="false">(1.67*(AI19/1000)-(1.67*(AJ19/1000)))</f>
        <v>0.0311187476498178</v>
      </c>
      <c r="AL19" s="25" t="n">
        <f aca="false">(1.695*(AI19/1000)-(1.701*(AJ19/1000)))</f>
        <v>0.0169838259311659</v>
      </c>
      <c r="AM19" s="26" t="n">
        <v>0.0311187476498178</v>
      </c>
      <c r="AN19" s="26" t="n">
        <v>0.0169838259311659</v>
      </c>
      <c r="AO19" s="27" t="n">
        <f aca="false">4.55*(AJ19/1000)-3.21*(AI19/1000)</f>
        <v>3.20102383119106</v>
      </c>
      <c r="AP19" s="27" t="n">
        <f aca="false">4.344*(AJ19/1000)-3.061*(AI19/1000)</f>
        <v>3.06509296757823</v>
      </c>
      <c r="AQ19" s="1" t="n">
        <v>2703.34547124361</v>
      </c>
      <c r="AR19" s="1" t="n">
        <v>2707.8248441009</v>
      </c>
      <c r="AS19" s="24" t="n">
        <f aca="false">(1.67*(AQ19/1000)-(1.67*(AR19/1000)))</f>
        <v>-0.0074805526716748</v>
      </c>
      <c r="AT19" s="25" t="n">
        <f aca="false">(1.695*(AQ19/1000)-(1.701*(AR19/1000)))</f>
        <v>-0.023839486057712</v>
      </c>
      <c r="AU19" s="26" t="n">
        <v>0</v>
      </c>
      <c r="AV19" s="26" t="n">
        <v>0</v>
      </c>
      <c r="AW19" s="27" t="n">
        <f aca="false">4.55*(AR19/1000)-3.21*(AQ19/1000)</f>
        <v>3.64286407796711</v>
      </c>
      <c r="AX19" s="27" t="n">
        <f aca="false">4.344*(AR19/1000)-3.061*(AQ19/1000)</f>
        <v>3.48785063529762</v>
      </c>
      <c r="AY19" s="28"/>
      <c r="AZ19" s="28"/>
      <c r="BA19" s="28"/>
    </row>
    <row r="20" customFormat="false" ht="15.9" hidden="false" customHeight="false" outlineLevel="0" collapsed="false">
      <c r="A20" s="1" t="n">
        <v>2</v>
      </c>
      <c r="B20" s="36" t="s">
        <v>49</v>
      </c>
      <c r="C20" s="1" t="n">
        <v>1935.57248962542</v>
      </c>
      <c r="D20" s="1" t="n">
        <v>2132.71404186346</v>
      </c>
      <c r="E20" s="24" t="n">
        <f aca="false">(1.67*(C20/1000)-(1.67*(D20/1000)))</f>
        <v>-0.32922639223753</v>
      </c>
      <c r="F20" s="25" t="n">
        <f aca="false">(1.695*(C20/1000)-(1.701*(D20/1000)))</f>
        <v>-0.346951215294662</v>
      </c>
      <c r="G20" s="26" t="n">
        <v>0</v>
      </c>
      <c r="H20" s="26" t="n">
        <v>0</v>
      </c>
      <c r="I20" s="27" t="n">
        <f aca="false">4.55*(D20/1000)-3.21*(C20/1000)</f>
        <v>3.49066119878115</v>
      </c>
      <c r="J20" s="27" t="n">
        <f aca="false">4.344*(D20/1000)-3.061*(C20/1000)</f>
        <v>3.33972240711146</v>
      </c>
      <c r="K20" s="1" t="n">
        <v>1965.80393574809</v>
      </c>
      <c r="L20" s="1" t="n">
        <v>2038.1014935419</v>
      </c>
      <c r="M20" s="24" t="n">
        <f aca="false">(1.67*(K20/1000)-(1.67*(L20/1000)))</f>
        <v>-0.120736921515663</v>
      </c>
      <c r="N20" s="25" t="n">
        <f aca="false">(1.695*(K20/1000)-(1.701*(L20/1000)))</f>
        <v>-0.13477296942176</v>
      </c>
      <c r="O20" s="26" t="n">
        <v>0</v>
      </c>
      <c r="P20" s="26" t="n">
        <v>0</v>
      </c>
      <c r="Q20" s="27" t="n">
        <f aca="false">4.55*(L20/1000)-3.21*(K20/1000)</f>
        <v>2.96313116186428</v>
      </c>
      <c r="R20" s="27" t="n">
        <f aca="false">4.344*(L20/1000)-3.061*(K20/1000)</f>
        <v>2.83618704062111</v>
      </c>
      <c r="S20" s="1" t="n">
        <v>1997.54456983997</v>
      </c>
      <c r="T20" s="1" t="n">
        <v>2013.77889330967</v>
      </c>
      <c r="U20" s="24" t="n">
        <f aca="false">(1.67*(S20/1000)-(1.67*(T20/1000)))</f>
        <v>-0.0271113201943924</v>
      </c>
      <c r="V20" s="25" t="n">
        <f aca="false">(1.695*(S20/1000)-(1.701*(T20/1000)))</f>
        <v>-0.0395998516409928</v>
      </c>
      <c r="W20" s="26" t="n">
        <v>0</v>
      </c>
      <c r="X20" s="26" t="n">
        <v>0</v>
      </c>
      <c r="Y20" s="27" t="n">
        <f aca="false">4.55*(T20/1000)-3.21*(S20/1000)</f>
        <v>2.75057589537268</v>
      </c>
      <c r="Z20" s="27" t="n">
        <f aca="false">4.344*(T20/1000)-3.061*(S20/1000)</f>
        <v>2.63337158425705</v>
      </c>
      <c r="AA20" s="1" t="n">
        <v>2028.65589306701</v>
      </c>
      <c r="AB20" s="1" t="n">
        <v>1975.16286804208</v>
      </c>
      <c r="AC20" s="24" t="n">
        <f aca="false">(1.67*(AA20/1000)-(1.67*(AB20/1000)))</f>
        <v>0.0893333517916317</v>
      </c>
      <c r="AD20" s="25" t="n">
        <f aca="false">(1.695*(AA20/1000)-(1.701*(AB20/1000)))</f>
        <v>0.0788197002090025</v>
      </c>
      <c r="AE20" s="26" t="n">
        <v>0.0893333517916317</v>
      </c>
      <c r="AF20" s="26" t="n">
        <v>0.0788197002090025</v>
      </c>
      <c r="AG20" s="27" t="n">
        <f aca="false">4.55*(AB20/1000)-3.21*(AA20/1000)</f>
        <v>2.47500563284637</v>
      </c>
      <c r="AH20" s="27" t="n">
        <f aca="false">4.344*(AB20/1000)-3.061*(AA20/1000)</f>
        <v>2.37039181009668</v>
      </c>
      <c r="AI20" s="1" t="n">
        <v>2168.62558413278</v>
      </c>
      <c r="AJ20" s="1" t="n">
        <v>2076.30057212684</v>
      </c>
      <c r="AK20" s="24" t="n">
        <f aca="false">(1.67*(AI20/1000)-(1.67*(AJ20/1000)))</f>
        <v>0.154182770049922</v>
      </c>
      <c r="AL20" s="25" t="n">
        <f aca="false">(1.695*(AI20/1000)-(1.701*(AJ20/1000)))</f>
        <v>0.14403309191731</v>
      </c>
      <c r="AM20" s="26" t="n">
        <v>0.154182770049922</v>
      </c>
      <c r="AN20" s="26" t="n">
        <v>0.14403309191731</v>
      </c>
      <c r="AO20" s="27" t="n">
        <f aca="false">4.55*(AJ20/1000)-3.21*(AI20/1000)</f>
        <v>2.48587947811089</v>
      </c>
      <c r="AP20" s="27" t="n">
        <f aca="false">4.344*(AJ20/1000)-3.061*(AI20/1000)</f>
        <v>2.38128677228855</v>
      </c>
      <c r="AQ20" s="1" t="n">
        <v>2239.02286515193</v>
      </c>
      <c r="AR20" s="1" t="n">
        <v>2219.77969724199</v>
      </c>
      <c r="AS20" s="24" t="n">
        <f aca="false">(1.67*(AQ20/1000)-(1.67*(AR20/1000)))</f>
        <v>0.0321360904096126</v>
      </c>
      <c r="AT20" s="25" t="n">
        <f aca="false">(1.695*(AQ20/1000)-(1.701*(AR20/1000)))</f>
        <v>0.0192984914239092</v>
      </c>
      <c r="AU20" s="26" t="n">
        <v>0.0321360904096126</v>
      </c>
      <c r="AV20" s="26" t="n">
        <v>0.0192984914239092</v>
      </c>
      <c r="AW20" s="27" t="n">
        <f aca="false">4.55*(AR20/1000)-3.21*(AQ20/1000)</f>
        <v>2.91273422531333</v>
      </c>
      <c r="AX20" s="27" t="n">
        <f aca="false">4.344*(AR20/1000)-3.061*(AQ20/1000)</f>
        <v>2.78907401458912</v>
      </c>
      <c r="AY20" s="28"/>
      <c r="AZ20" s="28"/>
      <c r="BA20" s="28"/>
    </row>
    <row r="21" customFormat="false" ht="15.9" hidden="false" customHeight="false" outlineLevel="0" collapsed="false">
      <c r="A21" s="1" t="n">
        <v>2</v>
      </c>
      <c r="B21" s="36" t="s">
        <v>49</v>
      </c>
      <c r="C21" s="1" t="n">
        <v>2448.2832307285</v>
      </c>
      <c r="D21" s="1" t="n">
        <v>2774.39736629787</v>
      </c>
      <c r="E21" s="24" t="n">
        <f aca="false">(1.67*(C21/1000)-(1.67*(D21/1000)))</f>
        <v>-0.544610606400854</v>
      </c>
      <c r="F21" s="25" t="n">
        <f aca="false">(1.695*(C21/1000)-(1.701*(D21/1000)))</f>
        <v>-0.569409843987875</v>
      </c>
      <c r="G21" s="26" t="n">
        <v>0</v>
      </c>
      <c r="H21" s="26" t="n">
        <v>0</v>
      </c>
      <c r="I21" s="27" t="n">
        <f aca="false">4.55*(D21/1000)-3.21*(C21/1000)</f>
        <v>4.76451884601683</v>
      </c>
      <c r="J21" s="27" t="n">
        <f aca="false">4.344*(D21/1000)-3.061*(C21/1000)</f>
        <v>4.55778718993802</v>
      </c>
      <c r="K21" s="1" t="n">
        <v>2492.77556247563</v>
      </c>
      <c r="L21" s="1" t="n">
        <v>2660.18207683151</v>
      </c>
      <c r="M21" s="24" t="n">
        <f aca="false">(1.67*(K21/1000)-(1.67*(L21/1000)))</f>
        <v>-0.279568878974324</v>
      </c>
      <c r="N21" s="25" t="n">
        <f aca="false">(1.695*(K21/1000)-(1.701*(L21/1000)))</f>
        <v>-0.29971513429421</v>
      </c>
      <c r="O21" s="26" t="n">
        <v>0</v>
      </c>
      <c r="P21" s="26" t="n">
        <v>0</v>
      </c>
      <c r="Q21" s="27" t="n">
        <f aca="false">4.55*(L21/1000)-3.21*(K21/1000)</f>
        <v>4.10201889403661</v>
      </c>
      <c r="R21" s="27" t="n">
        <f aca="false">4.344*(L21/1000)-3.061*(K21/1000)</f>
        <v>3.92544494501819</v>
      </c>
      <c r="S21" s="1" t="n">
        <v>2594.33003456028</v>
      </c>
      <c r="T21" s="1" t="n">
        <v>2624.2762095222</v>
      </c>
      <c r="U21" s="24" t="n">
        <f aca="false">(1.67*(S21/1000)-(1.67*(T21/1000)))</f>
        <v>-0.0500101121863956</v>
      </c>
      <c r="V21" s="25" t="n">
        <f aca="false">(1.695*(S21/1000)-(1.701*(T21/1000)))</f>
        <v>-0.0665044238175758</v>
      </c>
      <c r="W21" s="26" t="n">
        <v>0</v>
      </c>
      <c r="X21" s="26" t="n">
        <v>0</v>
      </c>
      <c r="Y21" s="27" t="n">
        <f aca="false">4.55*(T21/1000)-3.21*(S21/1000)</f>
        <v>3.61265734238748</v>
      </c>
      <c r="Z21" s="27" t="n">
        <f aca="false">4.344*(T21/1000)-3.061*(S21/1000)</f>
        <v>3.4586116183754</v>
      </c>
      <c r="AA21" s="1" t="n">
        <v>2738.82187565258</v>
      </c>
      <c r="AB21" s="1" t="n">
        <v>2902.51984448236</v>
      </c>
      <c r="AC21" s="24" t="n">
        <f aca="false">(1.67*(AA21/1000)-(1.67*(AB21/1000)))</f>
        <v>-0.273375607945725</v>
      </c>
      <c r="AD21" s="25" t="n">
        <f aca="false">(1.695*(AA21/1000)-(1.701*(AB21/1000)))</f>
        <v>-0.294883176233363</v>
      </c>
      <c r="AE21" s="26" t="n">
        <v>0</v>
      </c>
      <c r="AF21" s="26" t="n">
        <v>0</v>
      </c>
      <c r="AG21" s="27" t="n">
        <f aca="false">4.55*(AB21/1000)-3.21*(AA21/1000)</f>
        <v>4.41484707154993</v>
      </c>
      <c r="AH21" s="27" t="n">
        <f aca="false">4.344*(AB21/1000)-3.061*(AA21/1000)</f>
        <v>4.22501244305881</v>
      </c>
      <c r="AI21" s="1" t="n">
        <v>2314.65409294765</v>
      </c>
      <c r="AJ21" s="1" t="n">
        <v>2484.46809202673</v>
      </c>
      <c r="AK21" s="24" t="n">
        <f aca="false">(1.67*(AI21/1000)-(1.67*(AJ21/1000)))</f>
        <v>-0.283589378462069</v>
      </c>
      <c r="AL21" s="25" t="n">
        <f aca="false">(1.695*(AI21/1000)-(1.701*(AJ21/1000)))</f>
        <v>-0.302741536991206</v>
      </c>
      <c r="AM21" s="26" t="n">
        <v>0</v>
      </c>
      <c r="AN21" s="26" t="n">
        <v>0</v>
      </c>
      <c r="AO21" s="27" t="n">
        <f aca="false">4.55*(AJ21/1000)-3.21*(AI21/1000)</f>
        <v>3.87429018035968</v>
      </c>
      <c r="AP21" s="27" t="n">
        <f aca="false">4.344*(AJ21/1000)-3.061*(AI21/1000)</f>
        <v>3.70737321325137</v>
      </c>
      <c r="AQ21" s="1" t="n">
        <v>2235.41325921154</v>
      </c>
      <c r="AR21" s="1" t="n">
        <v>2226.58137811638</v>
      </c>
      <c r="AS21" s="24" t="n">
        <f aca="false">(1.67*(AQ21/1000)-(1.67*(AR21/1000)))</f>
        <v>0.0147492414289134</v>
      </c>
      <c r="AT21" s="25" t="n">
        <f aca="false">(1.695*(AQ21/1000)-(1.701*(AR21/1000)))</f>
        <v>0.0016105501875936</v>
      </c>
      <c r="AU21" s="26" t="n">
        <v>0.0147492414289134</v>
      </c>
      <c r="AV21" s="26" t="n">
        <v>0.0016105501875936</v>
      </c>
      <c r="AW21" s="27" t="n">
        <f aca="false">4.55*(AR21/1000)-3.21*(AQ21/1000)</f>
        <v>2.9552687083605</v>
      </c>
      <c r="AX21" s="27" t="n">
        <f aca="false">4.344*(AR21/1000)-3.061*(AQ21/1000)</f>
        <v>2.82966952009104</v>
      </c>
      <c r="AY21" s="28"/>
      <c r="AZ21" s="28"/>
      <c r="BA21" s="28"/>
    </row>
    <row r="22" customFormat="false" ht="15.9" hidden="false" customHeight="false" outlineLevel="0" collapsed="false">
      <c r="A22" s="1" t="n">
        <v>2</v>
      </c>
      <c r="B22" s="36" t="s">
        <v>49</v>
      </c>
      <c r="C22" s="1" t="n">
        <v>2976.88861505439</v>
      </c>
      <c r="D22" s="1" t="n">
        <v>3399.7261933417</v>
      </c>
      <c r="E22" s="24" t="n">
        <f aca="false">(1.67*(C22/1000)-(1.67*(D22/1000)))</f>
        <v>-0.706138755739804</v>
      </c>
      <c r="F22" s="25" t="n">
        <f aca="false">(1.695*(C22/1000)-(1.701*(D22/1000)))</f>
        <v>-0.737108052357037</v>
      </c>
      <c r="G22" s="26" t="n">
        <v>0</v>
      </c>
      <c r="H22" s="26" t="n">
        <v>0</v>
      </c>
      <c r="I22" s="27" t="n">
        <f aca="false">4.55*(D22/1000)-3.21*(C22/1000)</f>
        <v>5.91294172538014</v>
      </c>
      <c r="J22" s="27" t="n">
        <f aca="false">4.344*(D22/1000)-3.061*(C22/1000)</f>
        <v>5.65615453319485</v>
      </c>
      <c r="K22" s="1" t="n">
        <v>3200.71637024109</v>
      </c>
      <c r="L22" s="1" t="n">
        <v>3392.11136668157</v>
      </c>
      <c r="M22" s="24" t="n">
        <f aca="false">(1.67*(K22/1000)-(1.67*(L22/1000)))</f>
        <v>-0.319629644055609</v>
      </c>
      <c r="N22" s="25" t="n">
        <f aca="false">(1.695*(K22/1000)-(1.701*(L22/1000)))</f>
        <v>-0.34476718716671</v>
      </c>
      <c r="O22" s="26" t="n">
        <v>0</v>
      </c>
      <c r="P22" s="26" t="n">
        <v>0</v>
      </c>
      <c r="Q22" s="27" t="n">
        <f aca="false">4.55*(L22/1000)-3.21*(K22/1000)</f>
        <v>5.15980716992726</v>
      </c>
      <c r="R22" s="27" t="n">
        <f aca="false">4.344*(L22/1000)-3.061*(K22/1000)</f>
        <v>4.93793896755678</v>
      </c>
      <c r="S22" s="1" t="n">
        <v>3229.69110006369</v>
      </c>
      <c r="T22" s="1" t="n">
        <v>3371.95408200513</v>
      </c>
      <c r="U22" s="24" t="n">
        <f aca="false">(1.67*(S22/1000)-(1.67*(T22/1000)))</f>
        <v>-0.237579179842216</v>
      </c>
      <c r="V22" s="25" t="n">
        <f aca="false">(1.695*(S22/1000)-(1.701*(T22/1000)))</f>
        <v>-0.261367478882783</v>
      </c>
      <c r="W22" s="26" t="n">
        <v>0</v>
      </c>
      <c r="X22" s="26" t="n">
        <v>0</v>
      </c>
      <c r="Y22" s="27" t="n">
        <f aca="false">4.55*(T22/1000)-3.21*(S22/1000)</f>
        <v>4.97508264191892</v>
      </c>
      <c r="Z22" s="27" t="n">
        <f aca="false">4.344*(T22/1000)-3.061*(S22/1000)</f>
        <v>4.76168407493536</v>
      </c>
      <c r="AA22" s="1" t="n">
        <v>3204.47101127321</v>
      </c>
      <c r="AB22" s="1" t="n">
        <v>3282.54114909785</v>
      </c>
      <c r="AC22" s="24" t="n">
        <f aca="false">(1.67*(AA22/1000)-(1.67*(AB22/1000)))</f>
        <v>-0.130377130167148</v>
      </c>
      <c r="AD22" s="25" t="n">
        <f aca="false">(1.695*(AA22/1000)-(1.701*(AB22/1000)))</f>
        <v>-0.152024130507352</v>
      </c>
      <c r="AE22" s="26" t="n">
        <v>0</v>
      </c>
      <c r="AF22" s="26" t="n">
        <v>0</v>
      </c>
      <c r="AG22" s="27" t="n">
        <f aca="false">4.55*(AB22/1000)-3.21*(AA22/1000)</f>
        <v>4.64921028220822</v>
      </c>
      <c r="AH22" s="27" t="n">
        <f aca="false">4.344*(AB22/1000)-3.061*(AA22/1000)</f>
        <v>4.45047298617377</v>
      </c>
      <c r="AI22" s="1" t="n">
        <v>3229.69110006369</v>
      </c>
      <c r="AJ22" s="1" t="n">
        <v>3371.95408200513</v>
      </c>
      <c r="AK22" s="24" t="n">
        <f aca="false">(1.67*(AI22/1000)-(1.67*(AJ22/1000)))</f>
        <v>-0.237579179842216</v>
      </c>
      <c r="AL22" s="25" t="n">
        <f aca="false">(1.695*(AI22/1000)-(1.701*(AJ22/1000)))</f>
        <v>-0.261367478882783</v>
      </c>
      <c r="AM22" s="26" t="n">
        <v>0</v>
      </c>
      <c r="AN22" s="26" t="n">
        <v>0</v>
      </c>
      <c r="AO22" s="27" t="n">
        <f aca="false">4.55*(AJ22/1000)-3.21*(AI22/1000)</f>
        <v>4.97508264191892</v>
      </c>
      <c r="AP22" s="27" t="n">
        <f aca="false">4.344*(AJ22/1000)-3.061*(AI22/1000)</f>
        <v>4.76168407493536</v>
      </c>
      <c r="AQ22" s="1" t="n">
        <v>3204.47101127321</v>
      </c>
      <c r="AR22" s="1" t="n">
        <v>3282.54114909785</v>
      </c>
      <c r="AS22" s="24" t="n">
        <f aca="false">(1.67*(AQ22/1000)-(1.67*(AR22/1000)))</f>
        <v>-0.130377130167148</v>
      </c>
      <c r="AT22" s="25" t="n">
        <f aca="false">(1.695*(AQ22/1000)-(1.701*(AR22/1000)))</f>
        <v>-0.152024130507352</v>
      </c>
      <c r="AU22" s="26" t="n">
        <v>0</v>
      </c>
      <c r="AV22" s="26" t="n">
        <v>0</v>
      </c>
      <c r="AW22" s="27" t="n">
        <f aca="false">4.55*(AR22/1000)-3.21*(AQ22/1000)</f>
        <v>4.64921028220822</v>
      </c>
      <c r="AX22" s="27" t="n">
        <f aca="false">4.344*(AR22/1000)-3.061*(AQ22/1000)</f>
        <v>4.45047298617377</v>
      </c>
      <c r="AY22" s="28"/>
      <c r="AZ22" s="28"/>
      <c r="BA22" s="28"/>
    </row>
    <row r="23" customFormat="false" ht="15.9" hidden="false" customHeight="false" outlineLevel="0" collapsed="false">
      <c r="A23" s="1" t="n">
        <v>2</v>
      </c>
      <c r="B23" s="36" t="s">
        <v>49</v>
      </c>
      <c r="C23" s="1" t="n">
        <v>2294.34518002475</v>
      </c>
      <c r="D23" s="1" t="n">
        <v>2425.78814278569</v>
      </c>
      <c r="E23" s="24" t="n">
        <f aca="false">(1.67*(C23/1000)-(1.67*(D23/1000)))</f>
        <v>-0.219509747810775</v>
      </c>
      <c r="F23" s="25" t="n">
        <f aca="false">(1.695*(C23/1000)-(1.701*(D23/1000)))</f>
        <v>-0.237350550736513</v>
      </c>
      <c r="G23" s="26" t="n">
        <v>0</v>
      </c>
      <c r="H23" s="26" t="n">
        <v>0</v>
      </c>
      <c r="I23" s="27" t="n">
        <f aca="false">4.55*(D23/1000)-3.21*(C23/1000)</f>
        <v>3.67248802179545</v>
      </c>
      <c r="J23" s="27" t="n">
        <f aca="false">4.344*(D23/1000)-3.061*(C23/1000)</f>
        <v>3.51463309620528</v>
      </c>
      <c r="K23" s="1" t="n">
        <v>2716.47905807742</v>
      </c>
      <c r="L23" s="1" t="n">
        <v>2656.5766801674</v>
      </c>
      <c r="M23" s="24" t="n">
        <f aca="false">(1.67*(K23/1000)-(1.67*(L23/1000)))</f>
        <v>0.100036971109732</v>
      </c>
      <c r="N23" s="25" t="n">
        <f aca="false">(1.695*(K23/1000)-(1.701*(L23/1000)))</f>
        <v>0.0855950704764794</v>
      </c>
      <c r="O23" s="26" t="n">
        <v>0.100036971109732</v>
      </c>
      <c r="P23" s="26" t="n">
        <v>0.0855950704764794</v>
      </c>
      <c r="Q23" s="27" t="n">
        <f aca="false">4.55*(L23/1000)-3.21*(K23/1000)</f>
        <v>3.36752611833315</v>
      </c>
      <c r="R23" s="27" t="n">
        <f aca="false">4.344*(L23/1000)-3.061*(K23/1000)</f>
        <v>3.22502670187221</v>
      </c>
      <c r="S23" s="1" t="n">
        <v>2742.31926064804</v>
      </c>
      <c r="T23" s="1" t="n">
        <v>2590.09299690169</v>
      </c>
      <c r="U23" s="24" t="n">
        <f aca="false">(1.67*(S23/1000)-(1.67*(T23/1000)))</f>
        <v>0.254217860456404</v>
      </c>
      <c r="V23" s="25" t="n">
        <f aca="false">(1.695*(S23/1000)-(1.701*(T23/1000)))</f>
        <v>0.242482959068652</v>
      </c>
      <c r="W23" s="26" t="n">
        <v>0.254217860456404</v>
      </c>
      <c r="X23" s="26" t="n">
        <v>0.242482959068652</v>
      </c>
      <c r="Y23" s="27" t="n">
        <f aca="false">4.55*(T23/1000)-3.21*(S23/1000)</f>
        <v>2.98207830922248</v>
      </c>
      <c r="Z23" s="27" t="n">
        <f aca="false">4.344*(T23/1000)-3.061*(S23/1000)</f>
        <v>2.85712472169729</v>
      </c>
      <c r="AA23" s="1" t="n">
        <v>2710.00104534839</v>
      </c>
      <c r="AB23" s="1" t="n">
        <v>2635.84244366381</v>
      </c>
      <c r="AC23" s="24" t="n">
        <f aca="false">(1.67*(AA23/1000)-(1.67*(AB23/1000)))</f>
        <v>0.12384486481325</v>
      </c>
      <c r="AD23" s="25" t="n">
        <f aca="false">(1.695*(AA23/1000)-(1.701*(AB23/1000)))</f>
        <v>0.109883775193383</v>
      </c>
      <c r="AE23" s="26" t="n">
        <v>0.12384486481325</v>
      </c>
      <c r="AF23" s="26" t="n">
        <v>0.109883775193383</v>
      </c>
      <c r="AG23" s="27" t="n">
        <f aca="false">4.55*(AB23/1000)-3.21*(AA23/1000)</f>
        <v>3.29397976310199</v>
      </c>
      <c r="AH23" s="27" t="n">
        <f aca="false">4.344*(AB23/1000)-3.061*(AA23/1000)</f>
        <v>3.15478637546416</v>
      </c>
      <c r="AI23" s="1" t="n">
        <v>2889.93706050028</v>
      </c>
      <c r="AJ23" s="1" t="n">
        <v>2784.56213422105</v>
      </c>
      <c r="AK23" s="24" t="n">
        <f aca="false">(1.67*(AI23/1000)-(1.67*(AJ23/1000)))</f>
        <v>0.175976126886312</v>
      </c>
      <c r="AL23" s="25" t="n">
        <f aca="false">(1.695*(AI23/1000)-(1.701*(AJ23/1000)))</f>
        <v>0.161903127237967</v>
      </c>
      <c r="AM23" s="26" t="n">
        <v>0.175976126886312</v>
      </c>
      <c r="AN23" s="26" t="n">
        <v>0.161903127237967</v>
      </c>
      <c r="AO23" s="27" t="n">
        <f aca="false">4.55*(AJ23/1000)-3.21*(AI23/1000)</f>
        <v>3.39305974649988</v>
      </c>
      <c r="AP23" s="27" t="n">
        <f aca="false">4.344*(AJ23/1000)-3.061*(AI23/1000)</f>
        <v>3.25004056886489</v>
      </c>
      <c r="AQ23" s="1" t="n">
        <v>2963.37403291666</v>
      </c>
      <c r="AR23" s="1" t="n">
        <v>2971.56172996396</v>
      </c>
      <c r="AS23" s="24" t="n">
        <f aca="false">(1.67*(AQ23/1000)-(1.67*(AR23/1000)))</f>
        <v>-0.0136734540689938</v>
      </c>
      <c r="AT23" s="25" t="n">
        <f aca="false">(1.695*(AQ23/1000)-(1.701*(AR23/1000)))</f>
        <v>-0.0317075168749597</v>
      </c>
      <c r="AU23" s="26" t="n">
        <v>0</v>
      </c>
      <c r="AV23" s="26" t="n">
        <v>0</v>
      </c>
      <c r="AW23" s="27" t="n">
        <f aca="false">4.55*(AR23/1000)-3.21*(AQ23/1000)</f>
        <v>4.00817522567354</v>
      </c>
      <c r="AX23" s="27" t="n">
        <f aca="false">4.344*(AR23/1000)-3.061*(AQ23/1000)</f>
        <v>3.83757624020555</v>
      </c>
      <c r="AY23" s="28"/>
      <c r="AZ23" s="28"/>
      <c r="BA23" s="28"/>
    </row>
    <row r="24" customFormat="false" ht="18.45" hidden="false" customHeight="false" outlineLevel="0" collapsed="false">
      <c r="A24" s="1"/>
      <c r="B24" s="1"/>
      <c r="C24" s="1"/>
      <c r="D24" s="36" t="s">
        <v>50</v>
      </c>
      <c r="E24" s="37" t="n">
        <f aca="false">AVERAGE(E16:E23)</f>
        <v>-0.349147170981813</v>
      </c>
      <c r="F24" s="37" t="n">
        <f aca="false">AVERAGE(F16:F23)</f>
        <v>-0.369257682792413</v>
      </c>
      <c r="G24" s="38" t="n">
        <f aca="false">AVERAGE(G16:G23)</f>
        <v>0.0141657061205774</v>
      </c>
      <c r="H24" s="37" t="n">
        <f aca="false">AVERAGE(H16:H23)</f>
        <v>0.0126407544343477</v>
      </c>
      <c r="I24" s="38" t="n">
        <f aca="false">AVERAGE(I16:I23)</f>
        <v>3.99515445259264</v>
      </c>
      <c r="J24" s="37" t="n">
        <f aca="false">AVERAGE(J16:J23)</f>
        <v>3.82260729975236</v>
      </c>
      <c r="K24" s="37"/>
      <c r="L24" s="37"/>
      <c r="M24" s="37" t="n">
        <f aca="false">AVERAGE(M16:M23)</f>
        <v>-0.131061710930255</v>
      </c>
      <c r="N24" s="37" t="n">
        <f aca="false">AVERAGE(N16:N23)</f>
        <v>-0.148533969605258</v>
      </c>
      <c r="O24" s="37" t="n">
        <f aca="false">AVERAGE(O16:O23)</f>
        <v>0.0125046213887166</v>
      </c>
      <c r="P24" s="37" t="n">
        <f aca="false">AVERAGE(P16:P23)</f>
        <v>0.0106993838095599</v>
      </c>
      <c r="Q24" s="37" t="n">
        <f aca="false">AVERAGE(Q16:Q23)</f>
        <v>3.71587841310126</v>
      </c>
      <c r="R24" s="37" t="n">
        <f aca="false">AVERAGE(R16:R23)</f>
        <v>3.55683744156738</v>
      </c>
      <c r="S24" s="37"/>
      <c r="T24" s="37"/>
      <c r="U24" s="37" t="n">
        <f aca="false">AVERAGE(U16:U23)</f>
        <v>-0.0433394463208976</v>
      </c>
      <c r="V24" s="37" t="n">
        <f aca="false">AVERAGE(V16:V23)</f>
        <v>-0.0594404476164231</v>
      </c>
      <c r="W24" s="37" t="n">
        <f aca="false">AVERAGE(W16:W23)</f>
        <v>0.0522473008065174</v>
      </c>
      <c r="X24" s="37" t="n">
        <f aca="false">AVERAGE(X16:X23)</f>
        <v>0.0489393417949389</v>
      </c>
      <c r="Y24" s="37" t="n">
        <f aca="false">AVERAGE(Y16:Y23)</f>
        <v>3.53429810214746</v>
      </c>
      <c r="Z24" s="37" t="n">
        <f aca="false">AVERAGE(Z16:Z23)</f>
        <v>3.38363532097733</v>
      </c>
      <c r="AA24" s="1"/>
      <c r="AB24" s="1"/>
      <c r="AC24" s="37" t="n">
        <f aca="false">AVERAGE(AC16:AC23)</f>
        <v>-0.143977280584876</v>
      </c>
      <c r="AD24" s="37" t="n">
        <f aca="false">AVERAGE(AD16:AD23)</f>
        <v>-0.16249522258812</v>
      </c>
      <c r="AE24" s="37" t="n">
        <f aca="false">AVERAGE(AE16:AE23)</f>
        <v>0.0266472770756103</v>
      </c>
      <c r="AF24" s="37" t="n">
        <f aca="false">AVERAGE(AF16:AF23)</f>
        <v>0.0235879344252982</v>
      </c>
      <c r="AG24" s="37" t="n">
        <f aca="false">AVERAGE(AG16:AG23)</f>
        <v>3.93105929534244</v>
      </c>
      <c r="AH24" s="37" t="n">
        <f aca="false">AVERAGE(AH16:AH23)</f>
        <v>3.76276878004321</v>
      </c>
      <c r="AI24" s="1"/>
      <c r="AJ24" s="1"/>
      <c r="AK24" s="37" t="n">
        <f aca="false">AVERAGE(AK16:AK23)</f>
        <v>-0.0486382270250437</v>
      </c>
      <c r="AL24" s="37" t="n">
        <f aca="false">AVERAGE(AL16:AL23)</f>
        <v>-0.0653712656293878</v>
      </c>
      <c r="AM24" s="37" t="n">
        <f aca="false">AVERAGE(AM16:AM23)</f>
        <v>0.0451597055732565</v>
      </c>
      <c r="AN24" s="37" t="n">
        <f aca="false">AVERAGE(AN16:AN23)</f>
        <v>0.0403650056358053</v>
      </c>
      <c r="AO24" s="37" t="n">
        <f aca="false">AVERAGE(AO16:AO23)</f>
        <v>3.66792269820007</v>
      </c>
      <c r="AP24" s="37" t="n">
        <f aca="false">AVERAGE(AP16:AP23)</f>
        <v>3.51153636624426</v>
      </c>
      <c r="AQ24" s="1"/>
      <c r="AR24" s="1"/>
      <c r="AS24" s="37" t="n">
        <f aca="false">AVERAGE(AS16:AS23)</f>
        <v>-0.02884754035118</v>
      </c>
      <c r="AT24" s="37" t="n">
        <f aca="false">AVERAGE(AT16:AT23)</f>
        <v>-0.0450944393279716</v>
      </c>
      <c r="AU24" s="37" t="n">
        <f aca="false">AVERAGE(AU16:AU23)</f>
        <v>0.0259557513920249</v>
      </c>
      <c r="AV24" s="37" t="n">
        <f aca="false">AVERAGE(AV16:AV23)</f>
        <v>0.020753946746375</v>
      </c>
      <c r="AW24" s="37" t="n">
        <f aca="false">AVERAGE(AW16:AW23)</f>
        <v>3.58747720116401</v>
      </c>
      <c r="AX24" s="37" t="n">
        <f aca="false">AVERAGE(AX16:AX23)</f>
        <v>3.43466040778334</v>
      </c>
      <c r="AY24" s="1"/>
      <c r="AZ24" s="1"/>
      <c r="BA24" s="1"/>
    </row>
    <row r="25" customFormat="false" ht="18.45" hidden="false" customHeight="false" outlineLevel="0" collapsed="false">
      <c r="A25" s="1"/>
      <c r="B25" s="1"/>
      <c r="C25" s="1"/>
      <c r="D25" s="36" t="s">
        <v>48</v>
      </c>
      <c r="E25" s="37" t="n">
        <f aca="false">STDEV(E16:E23)</f>
        <v>0.245785960072129</v>
      </c>
      <c r="F25" s="37" t="n">
        <f aca="false">STDEV(F16:F23)</f>
        <v>0.251182140794918</v>
      </c>
      <c r="G25" s="38" t="n">
        <f aca="false">STDEV(G16:G23)</f>
        <v>0.0400666674326242</v>
      </c>
      <c r="H25" s="37" t="n">
        <f aca="false">STDEV(H16:H23)</f>
        <v>0.0357534527193647</v>
      </c>
      <c r="I25" s="38" t="n">
        <f aca="false">STDEV(I16:I23)</f>
        <v>0.953567035088829</v>
      </c>
      <c r="J25" s="37" t="n">
        <f aca="false">STDEV(J16:J23)</f>
        <v>0.911363027500994</v>
      </c>
      <c r="K25" s="37"/>
      <c r="L25" s="37"/>
      <c r="M25" s="37" t="n">
        <f aca="false">STDEV(M16:M23)</f>
        <v>0.139819105031649</v>
      </c>
      <c r="N25" s="37" t="n">
        <f aca="false">STDEV(N16:N23)</f>
        <v>0.142966815463776</v>
      </c>
      <c r="O25" s="37" t="n">
        <f aca="false">STDEV(O16:O23)</f>
        <v>0.0353684103205273</v>
      </c>
      <c r="P25" s="37" t="n">
        <f aca="false">STDEV(P16:P23)</f>
        <v>0.0302624273850295</v>
      </c>
      <c r="Q25" s="37" t="n">
        <f aca="false">STDEV(Q16:Q23)</f>
        <v>0.730093141170546</v>
      </c>
      <c r="R25" s="37" t="n">
        <f aca="false">STDEV(R16:R23)</f>
        <v>0.698323413683725</v>
      </c>
      <c r="S25" s="37"/>
      <c r="T25" s="37"/>
      <c r="U25" s="37" t="n">
        <f aca="false">STDEV(U16:U23)</f>
        <v>0.175745607003737</v>
      </c>
      <c r="V25" s="37" t="n">
        <f aca="false">STDEV(V16:V23)</f>
        <v>0.178677317985302</v>
      </c>
      <c r="W25" s="37" t="n">
        <f aca="false">STDEV(W16:W23)</f>
        <v>0.099718169620557</v>
      </c>
      <c r="X25" s="37" t="n">
        <f aca="false">STDEV(X16:X23)</f>
        <v>0.0939969468215855</v>
      </c>
      <c r="Y25" s="37" t="n">
        <f aca="false">STDEV(Y16:Y23)</f>
        <v>0.699356476565977</v>
      </c>
      <c r="Z25" s="37" t="n">
        <f aca="false">STDEV(Z16:Z23)</f>
        <v>0.668857271198445</v>
      </c>
      <c r="AA25" s="1"/>
      <c r="AB25" s="1"/>
      <c r="AC25" s="37" t="n">
        <f aca="false">STDEV(AC16:AC23)</f>
        <v>0.21302021593213</v>
      </c>
      <c r="AD25" s="37" t="n">
        <f aca="false">STDEV(AD16:AD23)</f>
        <v>0.218569014627622</v>
      </c>
      <c r="AE25" s="37" t="n">
        <f aca="false">STDEV(AE16:AE23)</f>
        <v>0.0501958724520893</v>
      </c>
      <c r="AF25" s="37" t="n">
        <f aca="false">STDEV(AF16:AF23)</f>
        <v>0.044458430002756</v>
      </c>
      <c r="AG25" s="37" t="n">
        <f aca="false">STDEV(AG16:AG23)</f>
        <v>1.08309887832732</v>
      </c>
      <c r="AH25" s="37" t="n">
        <f aca="false">STDEV(AH16:AH23)</f>
        <v>1.03565790472553</v>
      </c>
      <c r="AI25" s="1"/>
      <c r="AJ25" s="1"/>
      <c r="AK25" s="37" t="n">
        <f aca="false">STDEV(AK16:AK23)</f>
        <v>0.169151280464557</v>
      </c>
      <c r="AL25" s="37" t="n">
        <f aca="false">STDEV(AL16:AL23)</f>
        <v>0.172653129358338</v>
      </c>
      <c r="AM25" s="37" t="n">
        <f aca="false">STDEV(AM16:AM23)</f>
        <v>0.0750172439317045</v>
      </c>
      <c r="AN25" s="37" t="n">
        <f aca="false">STDEV(AN16:AN23)</f>
        <v>0.0699100800826367</v>
      </c>
      <c r="AO25" s="37" t="n">
        <f aca="false">STDEV(AO16:AO23)</f>
        <v>0.864414804638906</v>
      </c>
      <c r="AP25" s="37" t="n">
        <f aca="false">STDEV(AP16:AP23)</f>
        <v>0.826863658062418</v>
      </c>
      <c r="AQ25" s="1"/>
      <c r="AR25" s="1"/>
      <c r="AS25" s="37" t="n">
        <f aca="false">STDEV(AS16:AS23)</f>
        <v>0.106125961741312</v>
      </c>
      <c r="AT25" s="37" t="n">
        <f aca="false">STDEV(AT16:AT23)</f>
        <v>0.107444170772389</v>
      </c>
      <c r="AU25" s="37" t="n">
        <f aca="false">STDEV(AU16:AU23)</f>
        <v>0.0556836167175071</v>
      </c>
      <c r="AV25" s="37" t="n">
        <f aca="false">STDEV(AV16:AV23)</f>
        <v>0.0506948357431404</v>
      </c>
      <c r="AW25" s="37" t="n">
        <f aca="false">STDEV(AW16:AW23)</f>
        <v>0.566742829771737</v>
      </c>
      <c r="AX25" s="37" t="n">
        <f aca="false">STDEV(AX16:AX23)</f>
        <v>0.542443935001321</v>
      </c>
      <c r="AY25" s="1"/>
      <c r="AZ25" s="1"/>
      <c r="BA25" s="1"/>
    </row>
  </sheetData>
  <mergeCells count="6">
    <mergeCell ref="G2:H2"/>
    <mergeCell ref="O2:P2"/>
    <mergeCell ref="W2:X2"/>
    <mergeCell ref="AE2:AF2"/>
    <mergeCell ref="AM2:AN2"/>
    <mergeCell ref="AU2:AV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4.6" zeroHeight="false" outlineLevelRow="0" outlineLevelCol="0"/>
  <cols>
    <col collapsed="false" customWidth="true" hidden="false" outlineLevel="0" max="2" min="2" style="39" width="9.22"/>
    <col collapsed="false" customWidth="true" hidden="false" outlineLevel="0" max="50" min="3" style="40" width="9.22"/>
  </cols>
  <sheetData>
    <row r="1" s="1" customFormat="true" ht="58.3" hidden="false" customHeight="false" outlineLevel="0" collapsed="false">
      <c r="A1" s="1" t="s">
        <v>7</v>
      </c>
      <c r="C1" s="41" t="s">
        <v>8</v>
      </c>
      <c r="D1" s="41" t="s">
        <v>9</v>
      </c>
      <c r="E1" s="41" t="s">
        <v>10</v>
      </c>
      <c r="F1" s="41" t="s">
        <v>11</v>
      </c>
      <c r="G1" s="41" t="s">
        <v>51</v>
      </c>
      <c r="H1" s="41" t="s">
        <v>52</v>
      </c>
      <c r="I1" s="41" t="s">
        <v>14</v>
      </c>
      <c r="J1" s="42" t="s">
        <v>53</v>
      </c>
      <c r="K1" s="41" t="s">
        <v>16</v>
      </c>
      <c r="L1" s="41" t="s">
        <v>17</v>
      </c>
      <c r="M1" s="41" t="s">
        <v>18</v>
      </c>
      <c r="N1" s="41" t="s">
        <v>19</v>
      </c>
      <c r="O1" s="41" t="s">
        <v>54</v>
      </c>
      <c r="P1" s="41" t="s">
        <v>55</v>
      </c>
      <c r="Q1" s="41" t="s">
        <v>20</v>
      </c>
      <c r="R1" s="42" t="s">
        <v>21</v>
      </c>
      <c r="S1" s="41" t="s">
        <v>22</v>
      </c>
      <c r="T1" s="41" t="s">
        <v>23</v>
      </c>
      <c r="U1" s="41" t="s">
        <v>24</v>
      </c>
      <c r="V1" s="41" t="s">
        <v>25</v>
      </c>
      <c r="W1" s="41" t="s">
        <v>56</v>
      </c>
      <c r="X1" s="41" t="s">
        <v>57</v>
      </c>
      <c r="Y1" s="41" t="s">
        <v>26</v>
      </c>
      <c r="Z1" s="42" t="s">
        <v>27</v>
      </c>
      <c r="AA1" s="41" t="s">
        <v>28</v>
      </c>
      <c r="AB1" s="41" t="s">
        <v>29</v>
      </c>
      <c r="AC1" s="41" t="s">
        <v>30</v>
      </c>
      <c r="AD1" s="41" t="s">
        <v>31</v>
      </c>
      <c r="AE1" s="41" t="s">
        <v>58</v>
      </c>
      <c r="AF1" s="41" t="s">
        <v>59</v>
      </c>
      <c r="AG1" s="41" t="s">
        <v>32</v>
      </c>
      <c r="AH1" s="42" t="s">
        <v>33</v>
      </c>
      <c r="AI1" s="41" t="s">
        <v>34</v>
      </c>
      <c r="AJ1" s="41" t="s">
        <v>35</v>
      </c>
      <c r="AK1" s="41" t="s">
        <v>36</v>
      </c>
      <c r="AL1" s="41" t="s">
        <v>37</v>
      </c>
      <c r="AM1" s="41" t="s">
        <v>60</v>
      </c>
      <c r="AN1" s="41" t="s">
        <v>61</v>
      </c>
      <c r="AO1" s="41" t="s">
        <v>38</v>
      </c>
      <c r="AP1" s="42" t="s">
        <v>39</v>
      </c>
      <c r="AQ1" s="41" t="s">
        <v>40</v>
      </c>
      <c r="AR1" s="41" t="s">
        <v>41</v>
      </c>
      <c r="AS1" s="41" t="s">
        <v>42</v>
      </c>
      <c r="AT1" s="41" t="s">
        <v>43</v>
      </c>
      <c r="AU1" s="41" t="s">
        <v>62</v>
      </c>
      <c r="AV1" s="41" t="s">
        <v>63</v>
      </c>
      <c r="AW1" s="41" t="s">
        <v>44</v>
      </c>
      <c r="AX1" s="42" t="s">
        <v>45</v>
      </c>
    </row>
    <row r="2" customFormat="false" ht="14.6" hidden="false" customHeight="false" outlineLevel="0" collapsed="false">
      <c r="A2" s="0" t="n">
        <v>1</v>
      </c>
      <c r="B2" s="39" t="s">
        <v>46</v>
      </c>
      <c r="C2" s="40" t="n">
        <v>3548.97949700665</v>
      </c>
      <c r="D2" s="40" t="n">
        <v>3373.16435658761</v>
      </c>
      <c r="E2" s="40" t="n">
        <v>0.293611284499802</v>
      </c>
      <c r="F2" s="40" t="n">
        <v>0.277767676870752</v>
      </c>
      <c r="G2" s="40" t="n">
        <v>0.293611284499802</v>
      </c>
      <c r="H2" s="40" t="n">
        <v>0.277767676870752</v>
      </c>
      <c r="I2" s="40" t="n">
        <v>3.95567363708226</v>
      </c>
      <c r="J2" s="40" t="n">
        <v>3.78959972467921</v>
      </c>
      <c r="K2" s="40" t="n">
        <v>3485.05555316314</v>
      </c>
      <c r="L2" s="40" t="n">
        <v>3274.24887853038</v>
      </c>
      <c r="M2" s="40" t="n">
        <v>0.352047146636722</v>
      </c>
      <c r="N2" s="40" t="n">
        <v>0.33767182023136</v>
      </c>
      <c r="O2" s="40" t="n">
        <v>0.352047146636722</v>
      </c>
      <c r="P2" s="40" t="n">
        <v>0.33767182023136</v>
      </c>
      <c r="Q2" s="40" t="n">
        <v>3.71080407165952</v>
      </c>
      <c r="R2" s="40" t="n">
        <v>3.55558208010357</v>
      </c>
      <c r="S2" s="40" t="n">
        <v>3458.13885328158</v>
      </c>
      <c r="T2" s="40" t="n">
        <v>3186.80728958265</v>
      </c>
      <c r="U2" s="40" t="n">
        <v>0.453123711377212</v>
      </c>
      <c r="V2" s="40" t="n">
        <v>0.440786156732189</v>
      </c>
      <c r="W2" s="40" t="n">
        <v>0.453123711377212</v>
      </c>
      <c r="X2" s="40" t="n">
        <v>0.440786156732189</v>
      </c>
      <c r="Y2" s="40" t="n">
        <v>3.39934744856719</v>
      </c>
      <c r="Z2" s="40" t="n">
        <v>3.25812783605212</v>
      </c>
      <c r="AA2" s="40" t="n">
        <v>3311.82578639855</v>
      </c>
      <c r="AB2" s="40" t="n">
        <v>3231.03881172299</v>
      </c>
      <c r="AC2" s="40" t="n">
        <v>0.134914247708191</v>
      </c>
      <c r="AD2" s="40" t="n">
        <v>0.117547689204743</v>
      </c>
      <c r="AE2" s="40" t="n">
        <v>0.134914247708191</v>
      </c>
      <c r="AF2" s="40" t="n">
        <v>0.117547689204743</v>
      </c>
      <c r="AG2" s="40" t="n">
        <v>4.07026581900024</v>
      </c>
      <c r="AH2" s="40" t="n">
        <v>3.89813386595869</v>
      </c>
      <c r="AI2" s="40" t="n">
        <v>3311.04238913967</v>
      </c>
      <c r="AJ2" s="40" t="n">
        <v>3141.75721964536</v>
      </c>
      <c r="AK2" s="40" t="n">
        <v>0.282706233055508</v>
      </c>
      <c r="AL2" s="40" t="n">
        <v>0.268087818974993</v>
      </c>
      <c r="AM2" s="40" t="n">
        <v>0.282706233055508</v>
      </c>
      <c r="AN2" s="40" t="n">
        <v>0.268087818974993</v>
      </c>
      <c r="AO2" s="40" t="n">
        <v>3.66654928024802</v>
      </c>
      <c r="AP2" s="40" t="n">
        <v>3.51269260898289</v>
      </c>
      <c r="AQ2" s="40" t="n">
        <v>3259.39889234375</v>
      </c>
      <c r="AR2" s="40" t="n">
        <v>3110.64965184409</v>
      </c>
      <c r="AS2" s="40" t="n">
        <v>0.248411231634425</v>
      </c>
      <c r="AT2" s="40" t="n">
        <v>0.233466064735853</v>
      </c>
      <c r="AU2" s="40" t="n">
        <v>0.248411231634425</v>
      </c>
      <c r="AV2" s="40" t="n">
        <v>0.233466064735853</v>
      </c>
      <c r="AW2" s="40" t="n">
        <v>3.69078547146718</v>
      </c>
      <c r="AX2" s="40" t="n">
        <v>3.53564207814652</v>
      </c>
    </row>
    <row r="3" customFormat="false" ht="14.6" hidden="false" customHeight="false" outlineLevel="0" collapsed="false">
      <c r="A3" s="0" t="n">
        <v>1</v>
      </c>
      <c r="B3" s="39" t="s">
        <v>46</v>
      </c>
      <c r="C3" s="40" t="n">
        <v>3042.4056308746</v>
      </c>
      <c r="D3" s="40" t="n">
        <v>2734.04609687177</v>
      </c>
      <c r="E3" s="40" t="n">
        <v>0.514960421784721</v>
      </c>
      <c r="F3" s="40" t="n">
        <v>0.506265133553561</v>
      </c>
      <c r="G3" s="40" t="n">
        <v>0.514960421784721</v>
      </c>
      <c r="H3" s="40" t="n">
        <v>0.506265133553561</v>
      </c>
      <c r="I3" s="40" t="n">
        <v>2.6737876656591</v>
      </c>
      <c r="J3" s="40" t="n">
        <v>2.56389260870383</v>
      </c>
      <c r="K3" s="40" t="n">
        <v>3053.74608388636</v>
      </c>
      <c r="L3" s="40" t="n">
        <v>2755.61259446105</v>
      </c>
      <c r="M3" s="40" t="n">
        <v>0.49788292734027</v>
      </c>
      <c r="N3" s="40" t="n">
        <v>0.488802589009136</v>
      </c>
      <c r="O3" s="40" t="n">
        <v>0.49788292734027</v>
      </c>
      <c r="P3" s="40" t="n">
        <v>0.488802589009136</v>
      </c>
      <c r="Q3" s="40" t="n">
        <v>2.73551237552256</v>
      </c>
      <c r="R3" s="40" t="n">
        <v>2.62286434756265</v>
      </c>
      <c r="S3" s="40" t="n">
        <v>3311.37414677356</v>
      </c>
      <c r="T3" s="40" t="n">
        <v>3099.8123477635</v>
      </c>
      <c r="U3" s="40" t="n">
        <v>0.353308204346805</v>
      </c>
      <c r="V3" s="40" t="n">
        <v>0.339998375235475</v>
      </c>
      <c r="W3" s="40" t="n">
        <v>0.353308204346805</v>
      </c>
      <c r="X3" s="40" t="n">
        <v>0.339998375235475</v>
      </c>
      <c r="Y3" s="40" t="n">
        <v>3.47463517118079</v>
      </c>
      <c r="Z3" s="40" t="n">
        <v>3.32946857541077</v>
      </c>
      <c r="AA3" s="40" t="n">
        <v>3427.29016235143</v>
      </c>
      <c r="AB3" s="40" t="n">
        <v>3209.11724747073</v>
      </c>
      <c r="AC3" s="40" t="n">
        <v>0.36434876785076</v>
      </c>
      <c r="AD3" s="40" t="n">
        <v>0.350548387237954</v>
      </c>
      <c r="AE3" s="40" t="n">
        <v>0.36434876785076</v>
      </c>
      <c r="AF3" s="40" t="n">
        <v>0.350548387237954</v>
      </c>
      <c r="AG3" s="40" t="n">
        <v>3.59988205484375</v>
      </c>
      <c r="AH3" s="40" t="n">
        <v>3.44947013605514</v>
      </c>
      <c r="AI3" s="40" t="n">
        <v>3531.97396234222</v>
      </c>
      <c r="AJ3" s="40" t="n">
        <v>3275.61686118648</v>
      </c>
      <c r="AK3" s="40" t="n">
        <v>0.428116358930086</v>
      </c>
      <c r="AL3" s="40" t="n">
        <v>0.414871585291861</v>
      </c>
      <c r="AM3" s="40" t="n">
        <v>0.428116358930086</v>
      </c>
      <c r="AN3" s="40" t="n">
        <v>0.414871585291861</v>
      </c>
      <c r="AO3" s="40" t="n">
        <v>3.56642029927995</v>
      </c>
      <c r="AP3" s="40" t="n">
        <v>3.41790734626453</v>
      </c>
      <c r="AQ3" s="40" t="n">
        <v>3433.93489365412</v>
      </c>
      <c r="AR3" s="40" t="n">
        <v>3105.62801096679</v>
      </c>
      <c r="AS3" s="40" t="n">
        <v>0.548272494087835</v>
      </c>
      <c r="AT3" s="40" t="n">
        <v>0.537846398089219</v>
      </c>
      <c r="AU3" s="40" t="n">
        <v>0.548272494087835</v>
      </c>
      <c r="AV3" s="40" t="n">
        <v>0.537846398089219</v>
      </c>
      <c r="AW3" s="40" t="n">
        <v>3.10767644126918</v>
      </c>
      <c r="AX3" s="40" t="n">
        <v>2.97957337016448</v>
      </c>
    </row>
    <row r="4" customFormat="false" ht="14.6" hidden="false" customHeight="false" outlineLevel="0" collapsed="false">
      <c r="A4" s="0" t="n">
        <v>1</v>
      </c>
      <c r="B4" s="39" t="s">
        <v>46</v>
      </c>
      <c r="C4" s="40" t="n">
        <v>3610.04387030491</v>
      </c>
      <c r="D4" s="40" t="n">
        <v>3325.88281627786</v>
      </c>
      <c r="E4" s="40" t="n">
        <v>0.474548960225168</v>
      </c>
      <c r="F4" s="40" t="n">
        <v>0.461697689678177</v>
      </c>
      <c r="G4" s="40" t="n">
        <v>0.474548960225168</v>
      </c>
      <c r="H4" s="40" t="n">
        <v>0.461697689678177</v>
      </c>
      <c r="I4" s="40" t="n">
        <v>3.54452599038551</v>
      </c>
      <c r="J4" s="40" t="n">
        <v>3.3972906669077</v>
      </c>
      <c r="K4" s="40" t="n">
        <v>3515.1083793913</v>
      </c>
      <c r="L4" s="40" t="n">
        <v>3104.70186419789</v>
      </c>
      <c r="M4" s="40" t="n">
        <v>0.685378880372994</v>
      </c>
      <c r="N4" s="40" t="n">
        <v>0.677010832067642</v>
      </c>
      <c r="O4" s="40" t="n">
        <v>0.685378880372994</v>
      </c>
      <c r="P4" s="40" t="n">
        <v>0.677010832067642</v>
      </c>
      <c r="Q4" s="40" t="n">
        <v>2.84289558425433</v>
      </c>
      <c r="R4" s="40" t="n">
        <v>2.72707814875887</v>
      </c>
      <c r="S4" s="40" t="n">
        <v>3412.89610273837</v>
      </c>
      <c r="T4" s="40" t="n">
        <v>3034.9627779205</v>
      </c>
      <c r="U4" s="40" t="n">
        <v>0.631148652445847</v>
      </c>
      <c r="V4" s="40" t="n">
        <v>0.622387208898771</v>
      </c>
      <c r="W4" s="40" t="n">
        <v>0.631148652445847</v>
      </c>
      <c r="X4" s="40" t="n">
        <v>0.622387208898771</v>
      </c>
      <c r="Y4" s="40" t="n">
        <v>2.8536841497481</v>
      </c>
      <c r="Z4" s="40" t="n">
        <v>2.7370033368045</v>
      </c>
      <c r="AA4" s="40" t="n">
        <v>3380.22287189166</v>
      </c>
      <c r="AB4" s="40" t="n">
        <v>2957.84054478762</v>
      </c>
      <c r="AC4" s="40" t="n">
        <v>0.705378486263744</v>
      </c>
      <c r="AD4" s="40" t="n">
        <v>0.698191001172619</v>
      </c>
      <c r="AE4" s="40" t="n">
        <v>0.705378486263744</v>
      </c>
      <c r="AF4" s="40" t="n">
        <v>0.698191001172619</v>
      </c>
      <c r="AG4" s="40" t="n">
        <v>2.60765906001145</v>
      </c>
      <c r="AH4" s="40" t="n">
        <v>2.50199711569706</v>
      </c>
      <c r="AI4" s="40" t="n">
        <v>3178.62884722861</v>
      </c>
      <c r="AJ4" s="40" t="n">
        <v>2807.33074996127</v>
      </c>
      <c r="AK4" s="40" t="n">
        <v>0.620067822436456</v>
      </c>
      <c r="AL4" s="40" t="n">
        <v>0.612506290368373</v>
      </c>
      <c r="AM4" s="40" t="n">
        <v>0.620067822436456</v>
      </c>
      <c r="AN4" s="40" t="n">
        <v>0.612506290368373</v>
      </c>
      <c r="AO4" s="40" t="n">
        <v>2.56995631271995</v>
      </c>
      <c r="AP4" s="40" t="n">
        <v>2.46526187646499</v>
      </c>
      <c r="AQ4" s="40" t="n">
        <v>3189.9737096557</v>
      </c>
      <c r="AR4" s="40" t="n">
        <v>2764.47908357329</v>
      </c>
      <c r="AS4" s="40" t="n">
        <v>0.710576025557632</v>
      </c>
      <c r="AT4" s="40" t="n">
        <v>0.704626516708252</v>
      </c>
      <c r="AU4" s="40" t="n">
        <v>0.710576025557632</v>
      </c>
      <c r="AV4" s="40" t="n">
        <v>0.704626516708252</v>
      </c>
      <c r="AW4" s="40" t="n">
        <v>2.33856422226365</v>
      </c>
      <c r="AX4" s="40" t="n">
        <v>2.24438761378626</v>
      </c>
    </row>
    <row r="5" customFormat="false" ht="14.6" hidden="false" customHeight="false" outlineLevel="0" collapsed="false">
      <c r="A5" s="0" t="n">
        <v>1</v>
      </c>
      <c r="B5" s="39" t="s">
        <v>46</v>
      </c>
      <c r="C5" s="40" t="n">
        <v>3550.57429434722</v>
      </c>
      <c r="D5" s="40" t="n">
        <v>3306.18035867821</v>
      </c>
      <c r="E5" s="40" t="n">
        <v>0.408137872567253</v>
      </c>
      <c r="F5" s="40" t="n">
        <v>0.394410638806908</v>
      </c>
      <c r="G5" s="40" t="n">
        <v>0.408137872567253</v>
      </c>
      <c r="H5" s="40" t="n">
        <v>0.394410638806908</v>
      </c>
      <c r="I5" s="40" t="n">
        <v>3.64577714713127</v>
      </c>
      <c r="J5" s="40" t="n">
        <v>3.4937395631013</v>
      </c>
      <c r="K5" s="40" t="n">
        <v>3625.37599330464</v>
      </c>
      <c r="L5" s="40" t="n">
        <v>3338.06421919895</v>
      </c>
      <c r="M5" s="40" t="n">
        <v>0.479810662756503</v>
      </c>
      <c r="N5" s="40" t="n">
        <v>0.46696507179395</v>
      </c>
      <c r="O5" s="40" t="n">
        <v>0.479810662756503</v>
      </c>
      <c r="P5" s="40" t="n">
        <v>0.46696507179395</v>
      </c>
      <c r="Q5" s="40" t="n">
        <v>3.55073525884733</v>
      </c>
      <c r="R5" s="40" t="n">
        <v>3.40327505269474</v>
      </c>
      <c r="S5" s="40" t="n">
        <v>3634.66118947077</v>
      </c>
      <c r="T5" s="40" t="n">
        <v>3397.38902739842</v>
      </c>
      <c r="U5" s="40" t="n">
        <v>0.396244510660828</v>
      </c>
      <c r="V5" s="40" t="n">
        <v>0.381791980548247</v>
      </c>
      <c r="W5" s="40" t="n">
        <v>0.396244510660828</v>
      </c>
      <c r="X5" s="40" t="n">
        <v>0.381791980548247</v>
      </c>
      <c r="Y5" s="40" t="n">
        <v>3.79085765646163</v>
      </c>
      <c r="Z5" s="40" t="n">
        <v>3.6325600340487</v>
      </c>
      <c r="AA5" s="40" t="n">
        <v>3721.99286731297</v>
      </c>
      <c r="AB5" s="40" t="n">
        <v>3431.0010847964</v>
      </c>
      <c r="AC5" s="40" t="n">
        <v>0.485956276802669</v>
      </c>
      <c r="AD5" s="40" t="n">
        <v>0.472645064856804</v>
      </c>
      <c r="AE5" s="40" t="n">
        <v>0.485956276802669</v>
      </c>
      <c r="AF5" s="40" t="n">
        <v>0.472645064856804</v>
      </c>
      <c r="AG5" s="40" t="n">
        <v>3.66345783174899</v>
      </c>
      <c r="AH5" s="40" t="n">
        <v>3.51124854551056</v>
      </c>
      <c r="AI5" s="40" t="n">
        <v>3735.76630751852</v>
      </c>
      <c r="AJ5" s="40" t="n">
        <v>3446.42772798628</v>
      </c>
      <c r="AK5" s="40" t="n">
        <v>0.483195427818829</v>
      </c>
      <c r="AL5" s="40" t="n">
        <v>0.469750325939216</v>
      </c>
      <c r="AM5" s="40" t="n">
        <v>0.483195427818829</v>
      </c>
      <c r="AN5" s="40" t="n">
        <v>0.469750325939216</v>
      </c>
      <c r="AO5" s="40" t="n">
        <v>3.68943631520315</v>
      </c>
      <c r="AP5" s="40" t="n">
        <v>3.53610138305824</v>
      </c>
      <c r="AQ5" s="40" t="n">
        <v>3763.7896474365</v>
      </c>
      <c r="AR5" s="40" t="n">
        <v>3457.86755798986</v>
      </c>
      <c r="AS5" s="40" t="n">
        <v>0.51088988937589</v>
      </c>
      <c r="AT5" s="40" t="n">
        <v>0.497790736264117</v>
      </c>
      <c r="AU5" s="40" t="n">
        <v>0.51088988937589</v>
      </c>
      <c r="AV5" s="40" t="n">
        <v>0.497790736264117</v>
      </c>
      <c r="AW5" s="40" t="n">
        <v>3.65153262058269</v>
      </c>
      <c r="AX5" s="40" t="n">
        <v>3.50001656110482</v>
      </c>
    </row>
    <row r="6" customFormat="false" ht="14.6" hidden="false" customHeight="false" outlineLevel="0" collapsed="false">
      <c r="A6" s="0" t="n">
        <v>1</v>
      </c>
      <c r="B6" s="39" t="s">
        <v>46</v>
      </c>
      <c r="C6" s="40" t="n">
        <v>3222.84309348842</v>
      </c>
      <c r="D6" s="40" t="n">
        <v>3293.49787994764</v>
      </c>
      <c r="E6" s="40" t="n">
        <v>-0.117993493386901</v>
      </c>
      <c r="F6" s="40" t="n">
        <v>-0.139520850328069</v>
      </c>
      <c r="G6" s="40" t="n">
        <v>0</v>
      </c>
      <c r="H6" s="40" t="n">
        <v>0</v>
      </c>
      <c r="I6" s="40" t="n">
        <v>4.64008902366394</v>
      </c>
      <c r="J6" s="40" t="n">
        <v>4.4418320813245</v>
      </c>
      <c r="K6" s="40" t="n">
        <v>3319.19184896399</v>
      </c>
      <c r="L6" s="40" t="n">
        <v>3345.01190790279</v>
      </c>
      <c r="M6" s="40" t="n">
        <v>-0.0431194984277896</v>
      </c>
      <c r="N6" s="40" t="n">
        <v>-0.0638350713486764</v>
      </c>
      <c r="O6" s="40" t="n">
        <v>0</v>
      </c>
      <c r="P6" s="40" t="n">
        <v>0</v>
      </c>
      <c r="Q6" s="40" t="n">
        <v>4.56519834578327</v>
      </c>
      <c r="R6" s="40" t="n">
        <v>4.37068547825093</v>
      </c>
      <c r="S6" s="40" t="n">
        <v>3372.66234876932</v>
      </c>
      <c r="T6" s="40" t="n">
        <v>3287.20998063134</v>
      </c>
      <c r="U6" s="40" t="n">
        <v>0.142705454790434</v>
      </c>
      <c r="V6" s="40" t="n">
        <v>0.125118504110095</v>
      </c>
      <c r="W6" s="40" t="n">
        <v>0.142705454790434</v>
      </c>
      <c r="X6" s="40" t="n">
        <v>0.125118504110095</v>
      </c>
      <c r="Y6" s="40" t="n">
        <v>4.13055927232307</v>
      </c>
      <c r="Z6" s="40" t="n">
        <v>3.95592070627964</v>
      </c>
      <c r="AA6" s="40" t="n">
        <v>3320.47093726635</v>
      </c>
      <c r="AB6" s="40" t="n">
        <v>3312.64427942445</v>
      </c>
      <c r="AC6" s="40" t="n">
        <v>0.013070518595967</v>
      </c>
      <c r="AD6" s="40" t="n">
        <v>-0.00660968063453193</v>
      </c>
      <c r="AE6" s="40" t="n">
        <v>0.013070518595967</v>
      </c>
      <c r="AF6" s="40" t="n">
        <v>-0.00660968063453193</v>
      </c>
      <c r="AG6" s="40" t="n">
        <v>4.41381976275628</v>
      </c>
      <c r="AH6" s="40" t="n">
        <v>4.22616521084753</v>
      </c>
      <c r="AI6" s="40" t="n">
        <v>3409.28808125341</v>
      </c>
      <c r="AJ6" s="40" t="n">
        <v>3318.03104334955</v>
      </c>
      <c r="AK6" s="40" t="n">
        <v>0.152399253299448</v>
      </c>
      <c r="AL6" s="40" t="n">
        <v>0.134772492986947</v>
      </c>
      <c r="AM6" s="40" t="n">
        <v>0.152399253299448</v>
      </c>
      <c r="AN6" s="40" t="n">
        <v>0.134772492986947</v>
      </c>
      <c r="AO6" s="40" t="n">
        <v>4.153226506417</v>
      </c>
      <c r="AP6" s="40" t="n">
        <v>3.97769603559375</v>
      </c>
      <c r="AQ6" s="40" t="n">
        <v>3437.2222783761</v>
      </c>
      <c r="AR6" s="40" t="n">
        <v>3389.49062815776</v>
      </c>
      <c r="AS6" s="40" t="n">
        <v>0.0797118558646295</v>
      </c>
      <c r="AT6" s="40" t="n">
        <v>0.0605682033511412</v>
      </c>
      <c r="AU6" s="40" t="n">
        <v>0.0797118558646295</v>
      </c>
      <c r="AV6" s="40" t="n">
        <v>0.0605682033511412</v>
      </c>
      <c r="AW6" s="40" t="n">
        <v>4.38869884453052</v>
      </c>
      <c r="AX6" s="40" t="n">
        <v>4.20260989460806</v>
      </c>
    </row>
    <row r="7" customFormat="false" ht="14.6" hidden="false" customHeight="false" outlineLevel="0" collapsed="false">
      <c r="A7" s="0" t="n">
        <v>1</v>
      </c>
      <c r="B7" s="39" t="s">
        <v>46</v>
      </c>
      <c r="C7" s="40" t="n">
        <v>3807.20066379545</v>
      </c>
      <c r="D7" s="40" t="n">
        <v>3461.79561840203</v>
      </c>
      <c r="E7" s="40" t="n">
        <v>0.576826425807012</v>
      </c>
      <c r="F7" s="40" t="n">
        <v>0.564690778231435</v>
      </c>
      <c r="G7" s="40" t="n">
        <v>0.576826425807012</v>
      </c>
      <c r="H7" s="40" t="n">
        <v>0.564690778231435</v>
      </c>
      <c r="I7" s="40" t="n">
        <v>3.53005593294584</v>
      </c>
      <c r="J7" s="40" t="n">
        <v>3.38419893446055</v>
      </c>
      <c r="K7" s="40" t="n">
        <v>3691.32632195029</v>
      </c>
      <c r="L7" s="40" t="n">
        <v>3344.37332036135</v>
      </c>
      <c r="M7" s="40" t="n">
        <v>0.57941151265352</v>
      </c>
      <c r="N7" s="40" t="n">
        <v>0.568019097771075</v>
      </c>
      <c r="O7" s="40" t="n">
        <v>0.57941151265352</v>
      </c>
      <c r="P7" s="40" t="n">
        <v>0.568019097771075</v>
      </c>
      <c r="Q7" s="40" t="n">
        <v>3.36774111418373</v>
      </c>
      <c r="R7" s="40" t="n">
        <v>3.22880783215989</v>
      </c>
      <c r="S7" s="40" t="n">
        <v>3834.01467798381</v>
      </c>
      <c r="T7" s="40" t="n">
        <v>3599.24574652583</v>
      </c>
      <c r="U7" s="40" t="n">
        <v>0.392064115534821</v>
      </c>
      <c r="V7" s="40" t="n">
        <v>0.376337864342116</v>
      </c>
      <c r="W7" s="40" t="n">
        <v>0.392064115534821</v>
      </c>
      <c r="X7" s="40" t="n">
        <v>0.376337864342116</v>
      </c>
      <c r="Y7" s="40" t="n">
        <v>4.06938103036451</v>
      </c>
      <c r="Z7" s="40" t="n">
        <v>3.89920459359978</v>
      </c>
      <c r="AA7" s="40" t="n">
        <v>3835.02116843135</v>
      </c>
      <c r="AB7" s="40" t="n">
        <v>3531.51489585072</v>
      </c>
      <c r="AC7" s="40" t="n">
        <v>0.506855475209662</v>
      </c>
      <c r="AD7" s="40" t="n">
        <v>0.493254042649074</v>
      </c>
      <c r="AE7" s="40" t="n">
        <v>0.506855475209662</v>
      </c>
      <c r="AF7" s="40" t="n">
        <v>0.493254042649074</v>
      </c>
      <c r="AG7" s="40" t="n">
        <v>3.75797482545612</v>
      </c>
      <c r="AH7" s="40" t="n">
        <v>3.60190091100714</v>
      </c>
      <c r="AI7" s="40" t="n">
        <v>3726.08883008347</v>
      </c>
      <c r="AJ7" s="40" t="n">
        <v>3464.46602370505</v>
      </c>
      <c r="AK7" s="40" t="n">
        <v>0.436910086651966</v>
      </c>
      <c r="AL7" s="40" t="n">
        <v>0.422663860669196</v>
      </c>
      <c r="AM7" s="40" t="n">
        <v>0.436910086651966</v>
      </c>
      <c r="AN7" s="40" t="n">
        <v>0.422663860669196</v>
      </c>
      <c r="AO7" s="40" t="n">
        <v>3.80257526329003</v>
      </c>
      <c r="AP7" s="40" t="n">
        <v>3.64408249808923</v>
      </c>
      <c r="AQ7" s="40" t="n">
        <v>3712.43682491492</v>
      </c>
      <c r="AR7" s="40" t="n">
        <v>3599.71024424637</v>
      </c>
      <c r="AS7" s="40" t="n">
        <v>0.188253389716478</v>
      </c>
      <c r="AT7" s="40" t="n">
        <v>0.169473292767713</v>
      </c>
      <c r="AU7" s="40" t="n">
        <v>0.188253389716478</v>
      </c>
      <c r="AV7" s="40" t="n">
        <v>0.169473292767713</v>
      </c>
      <c r="AW7" s="40" t="n">
        <v>4.4617594033441</v>
      </c>
      <c r="AX7" s="40" t="n">
        <v>4.27337217994167</v>
      </c>
    </row>
    <row r="8" customFormat="false" ht="14.6" hidden="false" customHeight="false" outlineLevel="0" collapsed="false">
      <c r="A8" s="0" t="n">
        <v>1</v>
      </c>
      <c r="B8" s="39" t="s">
        <v>46</v>
      </c>
      <c r="C8" s="40" t="n">
        <v>2860.61262475827</v>
      </c>
      <c r="D8" s="40" t="n">
        <v>2888.16874528187</v>
      </c>
      <c r="E8" s="40" t="n">
        <v>-0.0460187212744065</v>
      </c>
      <c r="F8" s="40" t="n">
        <v>-0.0640366367591874</v>
      </c>
      <c r="G8" s="40" t="n">
        <v>0</v>
      </c>
      <c r="H8" s="40" t="n">
        <v>0</v>
      </c>
      <c r="I8" s="40" t="n">
        <v>3.95860126555845</v>
      </c>
      <c r="J8" s="40" t="n">
        <v>3.78986978511937</v>
      </c>
      <c r="K8" s="40" t="n">
        <v>2940.64681165035</v>
      </c>
      <c r="L8" s="40" t="n">
        <v>2748.44638459673</v>
      </c>
      <c r="M8" s="40" t="n">
        <v>0.320974713179544</v>
      </c>
      <c r="N8" s="40" t="n">
        <v>0.309289045548304</v>
      </c>
      <c r="O8" s="40" t="n">
        <v>0.320974713179544</v>
      </c>
      <c r="P8" s="40" t="n">
        <v>0.309289045548304</v>
      </c>
      <c r="Q8" s="40" t="n">
        <v>3.06595478451751</v>
      </c>
      <c r="R8" s="40" t="n">
        <v>2.93793120422648</v>
      </c>
      <c r="S8" s="40" t="n">
        <v>2966.23864724917</v>
      </c>
      <c r="T8" s="40" t="n">
        <v>2765.16718638425</v>
      </c>
      <c r="U8" s="40" t="n">
        <v>0.335789339644415</v>
      </c>
      <c r="V8" s="40" t="n">
        <v>0.324225123047732</v>
      </c>
      <c r="W8" s="40" t="n">
        <v>0.335789339644415</v>
      </c>
      <c r="X8" s="40" t="n">
        <v>0.324225123047732</v>
      </c>
      <c r="Y8" s="40" t="n">
        <v>3.0598846403785</v>
      </c>
      <c r="Z8" s="40" t="n">
        <v>2.93222975842347</v>
      </c>
      <c r="AA8" s="40" t="n">
        <v>3065.18220845127</v>
      </c>
      <c r="AB8" s="40" t="n">
        <v>2858.91592419378</v>
      </c>
      <c r="AC8" s="40" t="n">
        <v>0.344464694709996</v>
      </c>
      <c r="AD8" s="40" t="n">
        <v>0.33246785627127</v>
      </c>
      <c r="AE8" s="40" t="n">
        <v>0.344464694709996</v>
      </c>
      <c r="AF8" s="40" t="n">
        <v>0.33246785627127</v>
      </c>
      <c r="AG8" s="40" t="n">
        <v>3.16883256595315</v>
      </c>
      <c r="AH8" s="40" t="n">
        <v>3.03660803462847</v>
      </c>
      <c r="AI8" s="40" t="n">
        <v>2923.18728348342</v>
      </c>
      <c r="AJ8" s="40" t="n">
        <v>2748.99524088976</v>
      </c>
      <c r="AK8" s="40" t="n">
        <v>0.2909007111314</v>
      </c>
      <c r="AL8" s="40" t="n">
        <v>0.278761540750902</v>
      </c>
      <c r="AM8" s="40" t="n">
        <v>0.2909007111314</v>
      </c>
      <c r="AN8" s="40" t="n">
        <v>0.278761540750902</v>
      </c>
      <c r="AO8" s="40" t="n">
        <v>3.12449716606666</v>
      </c>
      <c r="AP8" s="40" t="n">
        <v>2.9937590516824</v>
      </c>
      <c r="AQ8" s="40" t="n">
        <v>2981.59827732606</v>
      </c>
      <c r="AR8" s="40" t="n">
        <v>2819.58170292486</v>
      </c>
      <c r="AS8" s="40" t="n">
        <v>0.270567679249999</v>
      </c>
      <c r="AT8" s="40" t="n">
        <v>0.25770060339248</v>
      </c>
      <c r="AU8" s="40" t="n">
        <v>0.270567679249999</v>
      </c>
      <c r="AV8" s="40" t="n">
        <v>0.25770060339248</v>
      </c>
      <c r="AW8" s="40" t="n">
        <v>3.25816627809147</v>
      </c>
      <c r="AX8" s="40" t="n">
        <v>3.12159059061053</v>
      </c>
    </row>
    <row r="9" customFormat="false" ht="14.6" hidden="false" customHeight="false" outlineLevel="0" collapsed="false">
      <c r="A9" s="0" t="n">
        <v>1</v>
      </c>
      <c r="B9" s="39" t="s">
        <v>46</v>
      </c>
      <c r="C9" s="40" t="n">
        <v>3527.03064290855</v>
      </c>
      <c r="D9" s="40" t="n">
        <v>3145.60604946927</v>
      </c>
      <c r="E9" s="40" t="n">
        <v>0.636979071043601</v>
      </c>
      <c r="F9" s="40" t="n">
        <v>0.627641049582767</v>
      </c>
      <c r="G9" s="40" t="n">
        <v>0.636979071043601</v>
      </c>
      <c r="H9" s="40" t="n">
        <v>0.627641049582767</v>
      </c>
      <c r="I9" s="40" t="n">
        <v>2.99073916134872</v>
      </c>
      <c r="J9" s="40" t="n">
        <v>2.86827188095143</v>
      </c>
      <c r="K9" s="40" t="n">
        <v>3572.86294615569</v>
      </c>
      <c r="L9" s="40" t="n">
        <v>3133.20712091382</v>
      </c>
      <c r="M9" s="40" t="n">
        <v>0.734225228153922</v>
      </c>
      <c r="N9" s="40" t="n">
        <v>0.726417381059485</v>
      </c>
      <c r="O9" s="40" t="n">
        <v>0.734225228153922</v>
      </c>
      <c r="P9" s="40" t="n">
        <v>0.726417381059485</v>
      </c>
      <c r="Q9" s="40" t="n">
        <v>2.78720234299812</v>
      </c>
      <c r="R9" s="40" t="n">
        <v>2.67411825506708</v>
      </c>
      <c r="S9" s="40" t="n">
        <v>3636.47180519628</v>
      </c>
      <c r="T9" s="40" t="n">
        <v>3175.41131818615</v>
      </c>
      <c r="U9" s="40" t="n">
        <v>0.769971013306908</v>
      </c>
      <c r="V9" s="40" t="n">
        <v>0.762445057573045</v>
      </c>
      <c r="W9" s="40" t="n">
        <v>0.769971013306908</v>
      </c>
      <c r="X9" s="40" t="n">
        <v>0.762445057573045</v>
      </c>
      <c r="Y9" s="40" t="n">
        <v>2.77504700306694</v>
      </c>
      <c r="Z9" s="40" t="n">
        <v>2.66274657049484</v>
      </c>
      <c r="AA9" s="40" t="n">
        <v>3709.22976762293</v>
      </c>
      <c r="AB9" s="40" t="n">
        <v>3236.84369975765</v>
      </c>
      <c r="AC9" s="40" t="n">
        <v>0.788884733335007</v>
      </c>
      <c r="AD9" s="40" t="n">
        <v>0.781273322833093</v>
      </c>
      <c r="AE9" s="40" t="n">
        <v>0.788884733335007</v>
      </c>
      <c r="AF9" s="40" t="n">
        <v>0.781273322833093</v>
      </c>
      <c r="AG9" s="40" t="n">
        <v>2.82101127982773</v>
      </c>
      <c r="AH9" s="40" t="n">
        <v>2.70689671305347</v>
      </c>
      <c r="AI9" s="40" t="n">
        <v>3654.5222793911</v>
      </c>
      <c r="AJ9" s="40" t="n">
        <v>3215.69584357959</v>
      </c>
      <c r="AK9" s="40" t="n">
        <v>0.732840147805229</v>
      </c>
      <c r="AL9" s="40" t="n">
        <v>0.724516633639039</v>
      </c>
      <c r="AM9" s="40" t="n">
        <v>0.732840147805229</v>
      </c>
      <c r="AN9" s="40" t="n">
        <v>0.724516633639039</v>
      </c>
      <c r="AO9" s="40" t="n">
        <v>2.90039957144169</v>
      </c>
      <c r="AP9" s="40" t="n">
        <v>2.78249004729357</v>
      </c>
      <c r="AQ9" s="40" t="n">
        <v>3651.13271385578</v>
      </c>
      <c r="AR9" s="40" t="n">
        <v>3235.01324738698</v>
      </c>
      <c r="AS9" s="40" t="n">
        <v>0.694919509002903</v>
      </c>
      <c r="AT9" s="40" t="n">
        <v>0.685912416180302</v>
      </c>
      <c r="AU9" s="40" t="n">
        <v>0.694919509002903</v>
      </c>
      <c r="AV9" s="40" t="n">
        <v>0.685912416180302</v>
      </c>
      <c r="AW9" s="40" t="n">
        <v>2.99917426413369</v>
      </c>
      <c r="AX9" s="40" t="n">
        <v>2.87678030953648</v>
      </c>
    </row>
    <row r="10" customFormat="false" ht="14.6" hidden="false" customHeight="false" outlineLevel="0" collapsed="false">
      <c r="A10" s="0" t="n">
        <v>1</v>
      </c>
      <c r="B10" s="39" t="s">
        <v>46</v>
      </c>
      <c r="C10" s="40" t="n">
        <v>3257.54083399988</v>
      </c>
      <c r="D10" s="40" t="n">
        <v>3260.6788009047</v>
      </c>
      <c r="E10" s="40" t="n">
        <v>-0.0052404047310457</v>
      </c>
      <c r="F10" s="40" t="n">
        <v>-0.0248829267090951</v>
      </c>
      <c r="G10" s="40" t="n">
        <v>0</v>
      </c>
      <c r="H10" s="40" t="n">
        <v>0</v>
      </c>
      <c r="I10" s="40" t="n">
        <v>4.37938246697676</v>
      </c>
      <c r="J10" s="40" t="n">
        <v>4.19305621825638</v>
      </c>
      <c r="K10" s="40" t="n">
        <v>3400.41424230822</v>
      </c>
      <c r="L10" s="40" t="n">
        <v>3130.45828627037</v>
      </c>
      <c r="M10" s="40" t="n">
        <v>0.45082644658321</v>
      </c>
      <c r="N10" s="40" t="n">
        <v>0.438792595766535</v>
      </c>
      <c r="O10" s="40" t="n">
        <v>0.45082644658321</v>
      </c>
      <c r="P10" s="40" t="n">
        <v>0.438792595766535</v>
      </c>
      <c r="Q10" s="40" t="n">
        <v>3.3282554847208</v>
      </c>
      <c r="R10" s="40" t="n">
        <v>3.19004279985303</v>
      </c>
      <c r="S10" s="40" t="n">
        <v>3359.81427234857</v>
      </c>
      <c r="T10" s="40" t="n">
        <v>3478.29989897748</v>
      </c>
      <c r="U10" s="40" t="n">
        <v>-0.197870996470289</v>
      </c>
      <c r="V10" s="40" t="n">
        <v>-0.221702936529876</v>
      </c>
      <c r="W10" s="40" t="n">
        <v>0</v>
      </c>
      <c r="X10" s="40" t="n">
        <v>0</v>
      </c>
      <c r="Y10" s="40" t="n">
        <v>5.04126072610865</v>
      </c>
      <c r="Z10" s="40" t="n">
        <v>4.82534327349922</v>
      </c>
      <c r="AA10" s="40" t="n">
        <v>3000.8508510111</v>
      </c>
      <c r="AB10" s="40" t="n">
        <v>3167.75599216992</v>
      </c>
      <c r="AC10" s="40" t="n">
        <v>-0.278731585735229</v>
      </c>
      <c r="AD10" s="40" t="n">
        <v>-0.301910750217219</v>
      </c>
      <c r="AE10" s="40" t="n">
        <v>0</v>
      </c>
      <c r="AF10" s="40" t="n">
        <v>0</v>
      </c>
      <c r="AG10" s="40" t="n">
        <v>4.7805585326275</v>
      </c>
      <c r="AH10" s="40" t="n">
        <v>4.57512757504115</v>
      </c>
      <c r="AI10" s="40" t="n">
        <v>3170.39443830951</v>
      </c>
      <c r="AJ10" s="40" t="n">
        <v>3275.11141684774</v>
      </c>
      <c r="AK10" s="40" t="n">
        <v>-0.174877354158854</v>
      </c>
      <c r="AL10" s="40" t="n">
        <v>-0.197145947123396</v>
      </c>
      <c r="AM10" s="40" t="n">
        <v>0</v>
      </c>
      <c r="AN10" s="40" t="n">
        <v>0</v>
      </c>
      <c r="AO10" s="40" t="n">
        <v>4.72479079968371</v>
      </c>
      <c r="AP10" s="40" t="n">
        <v>4.5225066191212</v>
      </c>
      <c r="AQ10" s="40" t="n">
        <v>3259.2309330557</v>
      </c>
      <c r="AR10" s="40" t="n">
        <v>3412.44329980855</v>
      </c>
      <c r="AS10" s="40" t="n">
        <v>-0.255864652477247</v>
      </c>
      <c r="AT10" s="40" t="n">
        <v>-0.28016962144492</v>
      </c>
      <c r="AU10" s="40" t="n">
        <v>0</v>
      </c>
      <c r="AV10" s="40" t="n">
        <v>0</v>
      </c>
      <c r="AW10" s="40" t="n">
        <v>5.06448571902008</v>
      </c>
      <c r="AX10" s="40" t="n">
        <v>4.84714780828482</v>
      </c>
    </row>
    <row r="11" customFormat="false" ht="14.6" hidden="false" customHeight="false" outlineLevel="0" collapsed="false">
      <c r="A11" s="0" t="n">
        <v>1</v>
      </c>
      <c r="B11" s="39" t="s">
        <v>46</v>
      </c>
      <c r="C11" s="40" t="n">
        <v>4278.20015606785</v>
      </c>
      <c r="D11" s="40" t="n">
        <v>4384.16067430354</v>
      </c>
      <c r="E11" s="40" t="n">
        <v>-0.176954065453605</v>
      </c>
      <c r="F11" s="40" t="n">
        <v>-0.205908042455319</v>
      </c>
      <c r="G11" s="40" t="n">
        <v>0</v>
      </c>
      <c r="H11" s="40" t="n">
        <v>0</v>
      </c>
      <c r="I11" s="40" t="n">
        <v>6.21490856710332</v>
      </c>
      <c r="J11" s="40" t="n">
        <v>5.9492232914509</v>
      </c>
      <c r="K11" s="40" t="n">
        <v>4702.27474937974</v>
      </c>
      <c r="L11" s="40" t="n">
        <v>4216.52544632429</v>
      </c>
      <c r="M11" s="40" t="n">
        <v>0.811201336102608</v>
      </c>
      <c r="N11" s="40" t="n">
        <v>0.798045916001049</v>
      </c>
      <c r="O11" s="40" t="n">
        <v>0.811201336102608</v>
      </c>
      <c r="P11" s="40" t="n">
        <v>0.798045916001049</v>
      </c>
      <c r="Q11" s="40" t="n">
        <v>4.09088883526654</v>
      </c>
      <c r="R11" s="40" t="n">
        <v>3.92292353098132</v>
      </c>
      <c r="S11" s="40" t="n">
        <v>4922.2451987623</v>
      </c>
      <c r="T11" s="40" t="n">
        <v>4262.68843834385</v>
      </c>
      <c r="U11" s="40" t="n">
        <v>1.10145978989882</v>
      </c>
      <c r="V11" s="40" t="n">
        <v>1.09237257827922</v>
      </c>
      <c r="W11" s="40" t="n">
        <v>1.10145978989882</v>
      </c>
      <c r="X11" s="40" t="n">
        <v>1.09237257827922</v>
      </c>
      <c r="Y11" s="40" t="n">
        <v>3.59482530643752</v>
      </c>
      <c r="Z11" s="40" t="n">
        <v>3.45012602275427</v>
      </c>
      <c r="AA11" s="40" t="n">
        <v>3600.67692096736</v>
      </c>
      <c r="AB11" s="40" t="n">
        <v>2805.88113960883</v>
      </c>
      <c r="AC11" s="40" t="n">
        <v>1.32730895486874</v>
      </c>
      <c r="AD11" s="40" t="n">
        <v>1.33034356256505</v>
      </c>
      <c r="AE11" s="40" t="n">
        <v>1.32730895486874</v>
      </c>
      <c r="AF11" s="40" t="n">
        <v>1.33034356256505</v>
      </c>
      <c r="AG11" s="40" t="n">
        <v>1.20858626891495</v>
      </c>
      <c r="AH11" s="40" t="n">
        <v>1.16707561537967</v>
      </c>
      <c r="AI11" s="40" t="n">
        <v>3800.50642700701</v>
      </c>
      <c r="AJ11" s="40" t="n">
        <v>2936.53998466669</v>
      </c>
      <c r="AK11" s="40" t="n">
        <v>1.44282395870834</v>
      </c>
      <c r="AL11" s="40" t="n">
        <v>1.44680387985885</v>
      </c>
      <c r="AM11" s="40" t="n">
        <v>1.44282395870834</v>
      </c>
      <c r="AN11" s="40" t="n">
        <v>1.44680387985885</v>
      </c>
      <c r="AO11" s="40" t="n">
        <v>1.16163129954092</v>
      </c>
      <c r="AP11" s="40" t="n">
        <v>1.12297952032363</v>
      </c>
      <c r="AQ11" s="40" t="n">
        <v>3733.74911021474</v>
      </c>
      <c r="AR11" s="40" t="n">
        <v>2960.60210397835</v>
      </c>
      <c r="AS11" s="40" t="n">
        <v>1.29115550041476</v>
      </c>
      <c r="AT11" s="40" t="n">
        <v>1.2927205629468</v>
      </c>
      <c r="AU11" s="40" t="n">
        <v>1.29115550041476</v>
      </c>
      <c r="AV11" s="40" t="n">
        <v>1.2927205629468</v>
      </c>
      <c r="AW11" s="40" t="n">
        <v>1.48540492931221</v>
      </c>
      <c r="AX11" s="40" t="n">
        <v>1.43184951331466</v>
      </c>
    </row>
    <row r="12" customFormat="false" ht="14.6" hidden="false" customHeight="false" outlineLevel="0" collapsed="false">
      <c r="A12" s="0" t="n">
        <v>2</v>
      </c>
      <c r="B12" s="39" t="s">
        <v>49</v>
      </c>
      <c r="C12" s="40" t="n">
        <v>2383.87721017281</v>
      </c>
      <c r="D12" s="40" t="n">
        <v>2316.01754013411</v>
      </c>
      <c r="E12" s="40" t="n">
        <v>0.113325648964619</v>
      </c>
      <c r="F12" s="40" t="n">
        <v>0.101126035474782</v>
      </c>
      <c r="G12" s="40" t="n">
        <v>0.113325648964619</v>
      </c>
      <c r="H12" s="40" t="n">
        <v>0.101126035474782</v>
      </c>
      <c r="I12" s="40" t="n">
        <v>2.8856339629555</v>
      </c>
      <c r="J12" s="40" t="n">
        <v>2.76373205400362</v>
      </c>
      <c r="K12" s="40" t="n">
        <v>2887.41459962346</v>
      </c>
      <c r="L12" s="40" t="n">
        <v>2927.89492521651</v>
      </c>
      <c r="M12" s="40" t="n">
        <v>-0.0676021437403938</v>
      </c>
      <c r="N12" s="40" t="n">
        <v>-0.0861815214315183</v>
      </c>
      <c r="O12" s="40" t="n">
        <v>0</v>
      </c>
      <c r="P12" s="40" t="n">
        <v>0</v>
      </c>
      <c r="Q12" s="40" t="n">
        <v>4.05332104494381</v>
      </c>
      <c r="R12" s="40" t="n">
        <v>3.88039946569311</v>
      </c>
      <c r="S12" s="40" t="n">
        <v>2961.43952125872</v>
      </c>
      <c r="T12" s="40" t="n">
        <v>2863.37931407565</v>
      </c>
      <c r="U12" s="40" t="n">
        <v>0.163760545995736</v>
      </c>
      <c r="V12" s="40" t="n">
        <v>0.149031775290859</v>
      </c>
      <c r="W12" s="40" t="n">
        <v>0.163760545995736</v>
      </c>
      <c r="X12" s="40" t="n">
        <v>0.149031775290859</v>
      </c>
      <c r="Y12" s="40" t="n">
        <v>3.5221550158037</v>
      </c>
      <c r="Z12" s="40" t="n">
        <v>3.37355336577166</v>
      </c>
      <c r="AA12" s="40" t="n">
        <v>3409.25060106853</v>
      </c>
      <c r="AB12" s="40" t="n">
        <v>3712.6003706973</v>
      </c>
      <c r="AC12" s="40" t="n">
        <v>-0.506594115280045</v>
      </c>
      <c r="AD12" s="40" t="n">
        <v>-0.536453461744948</v>
      </c>
      <c r="AE12" s="40" t="n">
        <v>0</v>
      </c>
      <c r="AF12" s="40" t="n">
        <v>0</v>
      </c>
      <c r="AG12" s="40" t="n">
        <v>5.94863725724273</v>
      </c>
      <c r="AH12" s="40" t="n">
        <v>5.6918199204383</v>
      </c>
      <c r="AI12" s="40" t="n">
        <v>3511.97205947694</v>
      </c>
      <c r="AJ12" s="40" t="n">
        <v>3540.83809585334</v>
      </c>
      <c r="AK12" s="40" t="n">
        <v>-0.0482062807486026</v>
      </c>
      <c r="AL12" s="40" t="n">
        <v>-0.0701729602331325</v>
      </c>
      <c r="AM12" s="40" t="n">
        <v>0</v>
      </c>
      <c r="AN12" s="40" t="n">
        <v>0</v>
      </c>
      <c r="AO12" s="40" t="n">
        <v>4.83738302521175</v>
      </c>
      <c r="AP12" s="40" t="n">
        <v>4.63125421432803</v>
      </c>
      <c r="AQ12" s="40" t="n">
        <v>3103.72120209393</v>
      </c>
      <c r="AR12" s="40" t="n">
        <v>3007.45732227497</v>
      </c>
      <c r="AS12" s="40" t="n">
        <v>0.160760679297673</v>
      </c>
      <c r="AT12" s="40" t="n">
        <v>0.145122532359498</v>
      </c>
      <c r="AU12" s="40" t="n">
        <v>0.160760679297673</v>
      </c>
      <c r="AV12" s="40" t="n">
        <v>0.145122532359498</v>
      </c>
      <c r="AW12" s="40" t="n">
        <v>3.72098575762957</v>
      </c>
      <c r="AX12" s="40" t="n">
        <v>3.56390400835293</v>
      </c>
    </row>
    <row r="13" customFormat="false" ht="14.6" hidden="false" customHeight="false" outlineLevel="0" collapsed="false">
      <c r="A13" s="0" t="n">
        <v>2</v>
      </c>
      <c r="B13" s="39" t="s">
        <v>49</v>
      </c>
      <c r="C13" s="40" t="n">
        <v>1947.91871724808</v>
      </c>
      <c r="D13" s="40" t="n">
        <v>2096.19906711523</v>
      </c>
      <c r="E13" s="40" t="n">
        <v>-0.247628184278147</v>
      </c>
      <c r="F13" s="40" t="n">
        <v>-0.263912387427517</v>
      </c>
      <c r="G13" s="40" t="n">
        <v>0</v>
      </c>
      <c r="H13" s="40" t="n">
        <v>0</v>
      </c>
      <c r="I13" s="40" t="n">
        <v>3.28488667300797</v>
      </c>
      <c r="J13" s="40" t="n">
        <v>3.1433095540522</v>
      </c>
      <c r="K13" s="40" t="n">
        <v>2154.80517499355</v>
      </c>
      <c r="L13" s="40" t="n">
        <v>2166.34195083704</v>
      </c>
      <c r="M13" s="40" t="n">
        <v>-0.0192664156586249</v>
      </c>
      <c r="N13" s="40" t="n">
        <v>-0.0325528867597349</v>
      </c>
      <c r="O13" s="40" t="n">
        <v>0</v>
      </c>
      <c r="P13" s="40" t="n">
        <v>0</v>
      </c>
      <c r="Q13" s="40" t="n">
        <v>2.93993126457923</v>
      </c>
      <c r="R13" s="40" t="n">
        <v>2.81473079378084</v>
      </c>
      <c r="S13" s="40" t="n">
        <v>2028.77715670021</v>
      </c>
      <c r="T13" s="40" t="n">
        <v>2080.28528699084</v>
      </c>
      <c r="U13" s="40" t="n">
        <v>-0.0860185775853632</v>
      </c>
      <c r="V13" s="40" t="n">
        <v>-0.0997879925645742</v>
      </c>
      <c r="W13" s="40" t="n">
        <v>0</v>
      </c>
      <c r="X13" s="40" t="n">
        <v>0</v>
      </c>
      <c r="Y13" s="40" t="n">
        <v>2.95292338280068</v>
      </c>
      <c r="Z13" s="40" t="n">
        <v>2.82667241002889</v>
      </c>
      <c r="AA13" s="40" t="n">
        <v>2130.71570942382</v>
      </c>
      <c r="AB13" s="40" t="n">
        <v>2174.11297549228</v>
      </c>
      <c r="AC13" s="40" t="n">
        <v>-0.0724734343343272</v>
      </c>
      <c r="AD13" s="40" t="n">
        <v>-0.0866030438389922</v>
      </c>
      <c r="AE13" s="40" t="n">
        <v>0</v>
      </c>
      <c r="AF13" s="40" t="n">
        <v>0</v>
      </c>
      <c r="AG13" s="40" t="n">
        <v>3.05261661123941</v>
      </c>
      <c r="AH13" s="40" t="n">
        <v>2.92222597899215</v>
      </c>
      <c r="AI13" s="40" t="n">
        <v>2205.79631681638</v>
      </c>
      <c r="AJ13" s="40" t="n">
        <v>2222.28617145559</v>
      </c>
      <c r="AK13" s="40" t="n">
        <v>-0.0275380572474795</v>
      </c>
      <c r="AL13" s="40" t="n">
        <v>-0.0412840206421934</v>
      </c>
      <c r="AM13" s="40" t="n">
        <v>0</v>
      </c>
      <c r="AN13" s="40" t="n">
        <v>0</v>
      </c>
      <c r="AO13" s="40" t="n">
        <v>3.03079590314235</v>
      </c>
      <c r="AP13" s="40" t="n">
        <v>2.90166860302814</v>
      </c>
      <c r="AQ13" s="40" t="n">
        <v>2230.45733620455</v>
      </c>
      <c r="AR13" s="40" t="n">
        <v>2315.26029134679</v>
      </c>
      <c r="AS13" s="40" t="n">
        <v>-0.141620935087543</v>
      </c>
      <c r="AT13" s="40" t="n">
        <v>-0.157632570714179</v>
      </c>
      <c r="AU13" s="40" t="n">
        <v>0</v>
      </c>
      <c r="AV13" s="40" t="n">
        <v>0</v>
      </c>
      <c r="AW13" s="40" t="n">
        <v>3.37466627641129</v>
      </c>
      <c r="AX13" s="40" t="n">
        <v>3.23006079948833</v>
      </c>
    </row>
    <row r="14" customFormat="false" ht="14.6" hidden="false" customHeight="false" outlineLevel="0" collapsed="false">
      <c r="A14" s="0" t="n">
        <v>2</v>
      </c>
      <c r="B14" s="39" t="s">
        <v>49</v>
      </c>
      <c r="C14" s="40" t="n">
        <v>2024.22663679948</v>
      </c>
      <c r="D14" s="40" t="n">
        <v>2304.17476940548</v>
      </c>
      <c r="E14" s="40" t="n">
        <v>-0.467513381452032</v>
      </c>
      <c r="F14" s="40" t="n">
        <v>-0.488337133383615</v>
      </c>
      <c r="G14" s="40" t="n">
        <v>0</v>
      </c>
      <c r="H14" s="40" t="n">
        <v>0</v>
      </c>
      <c r="I14" s="40" t="n">
        <v>3.98622769666863</v>
      </c>
      <c r="J14" s="40" t="n">
        <v>3.81317746305422</v>
      </c>
      <c r="K14" s="40" t="n">
        <v>2324.91986915895</v>
      </c>
      <c r="L14" s="40" t="n">
        <v>2460.10358093816</v>
      </c>
      <c r="M14" s="40" t="n">
        <v>-0.225756798671279</v>
      </c>
      <c r="N14" s="40" t="n">
        <v>-0.243897012951388</v>
      </c>
      <c r="O14" s="40" t="n">
        <v>0</v>
      </c>
      <c r="P14" s="40" t="n">
        <v>0</v>
      </c>
      <c r="Q14" s="40" t="n">
        <v>3.73047851326839</v>
      </c>
      <c r="R14" s="40" t="n">
        <v>3.57011023609982</v>
      </c>
      <c r="S14" s="40" t="n">
        <v>2312.52948851919</v>
      </c>
      <c r="T14" s="40" t="n">
        <v>2455.56191746085</v>
      </c>
      <c r="U14" s="40" t="n">
        <v>-0.238864156332572</v>
      </c>
      <c r="V14" s="40" t="n">
        <v>-0.257173338560879</v>
      </c>
      <c r="W14" s="40" t="n">
        <v>0</v>
      </c>
      <c r="X14" s="40" t="n">
        <v>0</v>
      </c>
      <c r="Y14" s="40" t="n">
        <v>3.74958706630026</v>
      </c>
      <c r="Z14" s="40" t="n">
        <v>3.58830820509269</v>
      </c>
      <c r="AA14" s="40" t="n">
        <v>2321.79456721913</v>
      </c>
      <c r="AB14" s="40" t="n">
        <v>2513.72731120232</v>
      </c>
      <c r="AC14" s="40" t="n">
        <v>-0.320527682451921</v>
      </c>
      <c r="AD14" s="40" t="n">
        <v>-0.340408364918714</v>
      </c>
      <c r="AE14" s="40" t="n">
        <v>0</v>
      </c>
      <c r="AF14" s="40" t="n">
        <v>0</v>
      </c>
      <c r="AG14" s="40" t="n">
        <v>3.98449870519713</v>
      </c>
      <c r="AH14" s="40" t="n">
        <v>3.81261826960511</v>
      </c>
      <c r="AI14" s="40" t="n">
        <v>2334.12568272225</v>
      </c>
      <c r="AJ14" s="40" t="n">
        <v>2426.02422433065</v>
      </c>
      <c r="AK14" s="40" t="n">
        <v>-0.153470564486035</v>
      </c>
      <c r="AL14" s="40" t="n">
        <v>-0.170324173372229</v>
      </c>
      <c r="AM14" s="40" t="n">
        <v>0</v>
      </c>
      <c r="AN14" s="40" t="n">
        <v>0</v>
      </c>
      <c r="AO14" s="40" t="n">
        <v>3.54586677916605</v>
      </c>
      <c r="AP14" s="40" t="n">
        <v>3.39389051567955</v>
      </c>
      <c r="AQ14" s="40" t="n">
        <v>2268.73577228807</v>
      </c>
      <c r="AR14" s="40" t="n">
        <v>2355.7263483062</v>
      </c>
      <c r="AS14" s="40" t="n">
        <v>-0.14527426195028</v>
      </c>
      <c r="AT14" s="40" t="n">
        <v>-0.16158338444057</v>
      </c>
      <c r="AU14" s="40" t="n">
        <v>0</v>
      </c>
      <c r="AV14" s="40" t="n">
        <v>0</v>
      </c>
      <c r="AW14" s="40" t="n">
        <v>3.43591305574851</v>
      </c>
      <c r="AX14" s="40" t="n">
        <v>3.28867505806835</v>
      </c>
    </row>
    <row r="15" customFormat="false" ht="14.6" hidden="false" customHeight="false" outlineLevel="0" collapsed="false">
      <c r="A15" s="0" t="n">
        <v>2</v>
      </c>
      <c r="B15" s="39" t="s">
        <v>49</v>
      </c>
      <c r="C15" s="40" t="n">
        <v>2161.33696087732</v>
      </c>
      <c r="D15" s="40" t="n">
        <v>2395.99321770366</v>
      </c>
      <c r="E15" s="40" t="n">
        <v>-0.391875948899985</v>
      </c>
      <c r="F15" s="40" t="n">
        <v>-0.412118314626865</v>
      </c>
      <c r="G15" s="40" t="n">
        <v>0</v>
      </c>
      <c r="H15" s="40" t="n">
        <v>0</v>
      </c>
      <c r="I15" s="40" t="n">
        <v>3.96387749613545</v>
      </c>
      <c r="J15" s="40" t="n">
        <v>3.79234210045922</v>
      </c>
      <c r="K15" s="40" t="n">
        <v>2309.58758410652</v>
      </c>
      <c r="L15" s="40" t="n">
        <v>2379.03061161303</v>
      </c>
      <c r="M15" s="40" t="n">
        <v>-0.115969855935879</v>
      </c>
      <c r="N15" s="40" t="n">
        <v>-0.13198011529322</v>
      </c>
      <c r="O15" s="40" t="n">
        <v>0</v>
      </c>
      <c r="P15" s="40" t="n">
        <v>0</v>
      </c>
      <c r="Q15" s="40" t="n">
        <v>3.41081313785737</v>
      </c>
      <c r="R15" s="40" t="n">
        <v>3.26486138189696</v>
      </c>
      <c r="S15" s="40" t="n">
        <v>2528.6976728649</v>
      </c>
      <c r="T15" s="40" t="n">
        <v>2603.61421830105</v>
      </c>
      <c r="U15" s="40" t="n">
        <v>-0.125110630878381</v>
      </c>
      <c r="V15" s="40" t="n">
        <v>-0.142605229824091</v>
      </c>
      <c r="W15" s="40" t="n">
        <v>0</v>
      </c>
      <c r="X15" s="40" t="n">
        <v>0</v>
      </c>
      <c r="Y15" s="40" t="n">
        <v>3.72932516337347</v>
      </c>
      <c r="Z15" s="40" t="n">
        <v>3.56975658766033</v>
      </c>
      <c r="AA15" s="40" t="n">
        <v>2583.3690951802</v>
      </c>
      <c r="AB15" s="40" t="n">
        <v>2620.28435931476</v>
      </c>
      <c r="AC15" s="40" t="n">
        <v>-0.061648491104723</v>
      </c>
      <c r="AD15" s="40" t="n">
        <v>-0.0782930788639762</v>
      </c>
      <c r="AE15" s="40" t="n">
        <v>0</v>
      </c>
      <c r="AF15" s="40" t="n">
        <v>0</v>
      </c>
      <c r="AG15" s="40" t="n">
        <v>3.62967903935373</v>
      </c>
      <c r="AH15" s="40" t="n">
        <v>3.47482245651674</v>
      </c>
      <c r="AI15" s="40" t="n">
        <v>2452.09585302339</v>
      </c>
      <c r="AJ15" s="40" t="n">
        <v>2433.46187239476</v>
      </c>
      <c r="AK15" s="40" t="n">
        <v>0.0311187476498178</v>
      </c>
      <c r="AL15" s="40" t="n">
        <v>0.0169838259311659</v>
      </c>
      <c r="AM15" s="40" t="n">
        <v>0.0311187476498178</v>
      </c>
      <c r="AN15" s="40" t="n">
        <v>0.0169838259311659</v>
      </c>
      <c r="AO15" s="40" t="n">
        <v>3.20102383119106</v>
      </c>
      <c r="AP15" s="40" t="n">
        <v>3.06509296757823</v>
      </c>
      <c r="AQ15" s="40" t="n">
        <v>2703.34547124361</v>
      </c>
      <c r="AR15" s="40" t="n">
        <v>2707.8248441009</v>
      </c>
      <c r="AS15" s="40" t="n">
        <v>-0.0074805526716748</v>
      </c>
      <c r="AT15" s="40" t="n">
        <v>-0.023839486057712</v>
      </c>
      <c r="AU15" s="40" t="n">
        <v>0</v>
      </c>
      <c r="AV15" s="40" t="n">
        <v>0</v>
      </c>
      <c r="AW15" s="40" t="n">
        <v>3.64286407796711</v>
      </c>
      <c r="AX15" s="40" t="n">
        <v>3.48785063529762</v>
      </c>
    </row>
    <row r="16" customFormat="false" ht="14.6" hidden="false" customHeight="false" outlineLevel="0" collapsed="false">
      <c r="A16" s="0" t="n">
        <v>2</v>
      </c>
      <c r="B16" s="39" t="s">
        <v>49</v>
      </c>
      <c r="C16" s="40" t="n">
        <v>1935.57248962542</v>
      </c>
      <c r="D16" s="40" t="n">
        <v>2132.71404186346</v>
      </c>
      <c r="E16" s="40" t="n">
        <v>-0.32922639223753</v>
      </c>
      <c r="F16" s="40" t="n">
        <v>-0.346951215294662</v>
      </c>
      <c r="G16" s="40" t="n">
        <v>0</v>
      </c>
      <c r="H16" s="40" t="n">
        <v>0</v>
      </c>
      <c r="I16" s="40" t="n">
        <v>3.49066119878115</v>
      </c>
      <c r="J16" s="40" t="n">
        <v>3.33972240711146</v>
      </c>
      <c r="K16" s="40" t="n">
        <v>1965.80393574809</v>
      </c>
      <c r="L16" s="40" t="n">
        <v>2038.1014935419</v>
      </c>
      <c r="M16" s="40" t="n">
        <v>-0.120736921515663</v>
      </c>
      <c r="N16" s="40" t="n">
        <v>-0.13477296942176</v>
      </c>
      <c r="O16" s="40" t="n">
        <v>0</v>
      </c>
      <c r="P16" s="40" t="n">
        <v>0</v>
      </c>
      <c r="Q16" s="40" t="n">
        <v>2.96313116186428</v>
      </c>
      <c r="R16" s="40" t="n">
        <v>2.83618704062111</v>
      </c>
      <c r="S16" s="40" t="n">
        <v>1997.54456983997</v>
      </c>
      <c r="T16" s="40" t="n">
        <v>2013.77889330967</v>
      </c>
      <c r="U16" s="40" t="n">
        <v>-0.0271113201943924</v>
      </c>
      <c r="V16" s="40" t="n">
        <v>-0.0395998516409928</v>
      </c>
      <c r="W16" s="40" t="n">
        <v>0</v>
      </c>
      <c r="X16" s="40" t="n">
        <v>0</v>
      </c>
      <c r="Y16" s="40" t="n">
        <v>2.75057589537268</v>
      </c>
      <c r="Z16" s="40" t="n">
        <v>2.63337158425705</v>
      </c>
      <c r="AA16" s="40" t="n">
        <v>2028.65589306701</v>
      </c>
      <c r="AB16" s="40" t="n">
        <v>1975.16286804208</v>
      </c>
      <c r="AC16" s="40" t="n">
        <v>0.0893333517916317</v>
      </c>
      <c r="AD16" s="40" t="n">
        <v>0.0788197002090025</v>
      </c>
      <c r="AE16" s="40" t="n">
        <v>0.0893333517916317</v>
      </c>
      <c r="AF16" s="40" t="n">
        <v>0.0788197002090025</v>
      </c>
      <c r="AG16" s="40" t="n">
        <v>2.47500563284637</v>
      </c>
      <c r="AH16" s="40" t="n">
        <v>2.37039181009668</v>
      </c>
      <c r="AI16" s="40" t="n">
        <v>2168.62558413278</v>
      </c>
      <c r="AJ16" s="40" t="n">
        <v>2076.30057212684</v>
      </c>
      <c r="AK16" s="40" t="n">
        <v>0.154182770049922</v>
      </c>
      <c r="AL16" s="40" t="n">
        <v>0.14403309191731</v>
      </c>
      <c r="AM16" s="40" t="n">
        <v>0.154182770049922</v>
      </c>
      <c r="AN16" s="40" t="n">
        <v>0.14403309191731</v>
      </c>
      <c r="AO16" s="40" t="n">
        <v>2.48587947811089</v>
      </c>
      <c r="AP16" s="40" t="n">
        <v>2.38128677228855</v>
      </c>
      <c r="AQ16" s="40" t="n">
        <v>2239.02286515193</v>
      </c>
      <c r="AR16" s="40" t="n">
        <v>2219.77969724199</v>
      </c>
      <c r="AS16" s="40" t="n">
        <v>0.0321360904096126</v>
      </c>
      <c r="AT16" s="40" t="n">
        <v>0.0192984914239092</v>
      </c>
      <c r="AU16" s="40" t="n">
        <v>0.0321360904096126</v>
      </c>
      <c r="AV16" s="40" t="n">
        <v>0.0192984914239092</v>
      </c>
      <c r="AW16" s="40" t="n">
        <v>2.91273422531333</v>
      </c>
      <c r="AX16" s="40" t="n">
        <v>2.78907401458912</v>
      </c>
    </row>
    <row r="17" customFormat="false" ht="14.6" hidden="false" customHeight="false" outlineLevel="0" collapsed="false">
      <c r="A17" s="0" t="n">
        <v>2</v>
      </c>
      <c r="B17" s="39" t="s">
        <v>49</v>
      </c>
      <c r="C17" s="40" t="n">
        <v>2448.2832307285</v>
      </c>
      <c r="D17" s="40" t="n">
        <v>2774.39736629787</v>
      </c>
      <c r="E17" s="40" t="n">
        <v>-0.544610606400854</v>
      </c>
      <c r="F17" s="40" t="n">
        <v>-0.569409843987875</v>
      </c>
      <c r="G17" s="40" t="n">
        <v>0</v>
      </c>
      <c r="H17" s="40" t="n">
        <v>0</v>
      </c>
      <c r="I17" s="40" t="n">
        <v>4.76451884601683</v>
      </c>
      <c r="J17" s="40" t="n">
        <v>4.55778718993802</v>
      </c>
      <c r="K17" s="40" t="n">
        <v>2492.77556247563</v>
      </c>
      <c r="L17" s="40" t="n">
        <v>2660.18207683151</v>
      </c>
      <c r="M17" s="40" t="n">
        <v>-0.279568878974324</v>
      </c>
      <c r="N17" s="40" t="n">
        <v>-0.29971513429421</v>
      </c>
      <c r="O17" s="40" t="n">
        <v>0</v>
      </c>
      <c r="P17" s="40" t="n">
        <v>0</v>
      </c>
      <c r="Q17" s="40" t="n">
        <v>4.10201889403661</v>
      </c>
      <c r="R17" s="40" t="n">
        <v>3.92544494501819</v>
      </c>
      <c r="S17" s="40" t="n">
        <v>2594.33003456028</v>
      </c>
      <c r="T17" s="40" t="n">
        <v>2624.2762095222</v>
      </c>
      <c r="U17" s="40" t="n">
        <v>-0.0500101121863956</v>
      </c>
      <c r="V17" s="40" t="n">
        <v>-0.0665044238175758</v>
      </c>
      <c r="W17" s="40" t="n">
        <v>0</v>
      </c>
      <c r="X17" s="40" t="n">
        <v>0</v>
      </c>
      <c r="Y17" s="40" t="n">
        <v>3.61265734238748</v>
      </c>
      <c r="Z17" s="40" t="n">
        <v>3.4586116183754</v>
      </c>
      <c r="AA17" s="40" t="n">
        <v>2738.82187565258</v>
      </c>
      <c r="AB17" s="40" t="n">
        <v>2902.51984448236</v>
      </c>
      <c r="AC17" s="40" t="n">
        <v>-0.273375607945725</v>
      </c>
      <c r="AD17" s="40" t="n">
        <v>-0.294883176233363</v>
      </c>
      <c r="AE17" s="40" t="n">
        <v>0</v>
      </c>
      <c r="AF17" s="40" t="n">
        <v>0</v>
      </c>
      <c r="AG17" s="40" t="n">
        <v>4.41484707154993</v>
      </c>
      <c r="AH17" s="40" t="n">
        <v>4.22501244305881</v>
      </c>
      <c r="AI17" s="40" t="n">
        <v>2314.65409294765</v>
      </c>
      <c r="AJ17" s="40" t="n">
        <v>2484.46809202673</v>
      </c>
      <c r="AK17" s="40" t="n">
        <v>-0.283589378462069</v>
      </c>
      <c r="AL17" s="40" t="n">
        <v>-0.302741536991206</v>
      </c>
      <c r="AM17" s="40" t="n">
        <v>0</v>
      </c>
      <c r="AN17" s="40" t="n">
        <v>0</v>
      </c>
      <c r="AO17" s="40" t="n">
        <v>3.87429018035968</v>
      </c>
      <c r="AP17" s="40" t="n">
        <v>3.70737321325137</v>
      </c>
      <c r="AQ17" s="40" t="n">
        <v>2235.41325921154</v>
      </c>
      <c r="AR17" s="40" t="n">
        <v>2226.58137811638</v>
      </c>
      <c r="AS17" s="40" t="n">
        <v>0.0147492414289134</v>
      </c>
      <c r="AT17" s="40" t="n">
        <v>0.0016105501875936</v>
      </c>
      <c r="AU17" s="40" t="n">
        <v>0.0147492414289134</v>
      </c>
      <c r="AV17" s="40" t="n">
        <v>0.0016105501875936</v>
      </c>
      <c r="AW17" s="40" t="n">
        <v>2.9552687083605</v>
      </c>
      <c r="AX17" s="40" t="n">
        <v>2.82966952009104</v>
      </c>
    </row>
    <row r="18" customFormat="false" ht="14.6" hidden="false" customHeight="false" outlineLevel="0" collapsed="false">
      <c r="A18" s="0" t="n">
        <v>2</v>
      </c>
      <c r="B18" s="39" t="s">
        <v>49</v>
      </c>
      <c r="C18" s="40" t="n">
        <v>2976.88861505439</v>
      </c>
      <c r="D18" s="40" t="n">
        <v>3399.7261933417</v>
      </c>
      <c r="E18" s="40" t="n">
        <v>-0.706138755739804</v>
      </c>
      <c r="F18" s="40" t="n">
        <v>-0.737108052357037</v>
      </c>
      <c r="G18" s="40" t="n">
        <v>0</v>
      </c>
      <c r="H18" s="40" t="n">
        <v>0</v>
      </c>
      <c r="I18" s="40" t="n">
        <v>5.91294172538014</v>
      </c>
      <c r="J18" s="40" t="n">
        <v>5.65615453319485</v>
      </c>
      <c r="K18" s="40" t="n">
        <v>3200.71637024109</v>
      </c>
      <c r="L18" s="40" t="n">
        <v>3392.11136668157</v>
      </c>
      <c r="M18" s="40" t="n">
        <v>-0.319629644055609</v>
      </c>
      <c r="N18" s="40" t="n">
        <v>-0.34476718716671</v>
      </c>
      <c r="O18" s="40" t="n">
        <v>0</v>
      </c>
      <c r="P18" s="40" t="n">
        <v>0</v>
      </c>
      <c r="Q18" s="40" t="n">
        <v>5.15980716992726</v>
      </c>
      <c r="R18" s="40" t="n">
        <v>4.93793896755678</v>
      </c>
      <c r="S18" s="40" t="n">
        <v>3229.69110006369</v>
      </c>
      <c r="T18" s="40" t="n">
        <v>3371.95408200513</v>
      </c>
      <c r="U18" s="40" t="n">
        <v>-0.237579179842216</v>
      </c>
      <c r="V18" s="40" t="n">
        <v>-0.261367478882783</v>
      </c>
      <c r="W18" s="40" t="n">
        <v>0</v>
      </c>
      <c r="X18" s="40" t="n">
        <v>0</v>
      </c>
      <c r="Y18" s="40" t="n">
        <v>4.97508264191892</v>
      </c>
      <c r="Z18" s="40" t="n">
        <v>4.76168407493536</v>
      </c>
      <c r="AA18" s="40" t="n">
        <v>3204.47101127321</v>
      </c>
      <c r="AB18" s="40" t="n">
        <v>3282.54114909785</v>
      </c>
      <c r="AC18" s="40" t="n">
        <v>-0.130377130167148</v>
      </c>
      <c r="AD18" s="40" t="n">
        <v>-0.152024130507352</v>
      </c>
      <c r="AE18" s="40" t="n">
        <v>0</v>
      </c>
      <c r="AF18" s="40" t="n">
        <v>0</v>
      </c>
      <c r="AG18" s="40" t="n">
        <v>4.64921028220822</v>
      </c>
      <c r="AH18" s="40" t="n">
        <v>4.45047298617377</v>
      </c>
      <c r="AI18" s="40" t="n">
        <v>3229.69110006369</v>
      </c>
      <c r="AJ18" s="40" t="n">
        <v>3371.95408200513</v>
      </c>
      <c r="AK18" s="40" t="n">
        <v>-0.237579179842216</v>
      </c>
      <c r="AL18" s="40" t="n">
        <v>-0.261367478882783</v>
      </c>
      <c r="AM18" s="40" t="n">
        <v>0</v>
      </c>
      <c r="AN18" s="40" t="n">
        <v>0</v>
      </c>
      <c r="AO18" s="40" t="n">
        <v>4.97508264191892</v>
      </c>
      <c r="AP18" s="40" t="n">
        <v>4.76168407493536</v>
      </c>
      <c r="AQ18" s="40" t="n">
        <v>3204.47101127321</v>
      </c>
      <c r="AR18" s="40" t="n">
        <v>3282.54114909785</v>
      </c>
      <c r="AS18" s="40" t="n">
        <v>-0.130377130167148</v>
      </c>
      <c r="AT18" s="40" t="n">
        <v>-0.152024130507352</v>
      </c>
      <c r="AU18" s="40" t="n">
        <v>0</v>
      </c>
      <c r="AV18" s="40" t="n">
        <v>0</v>
      </c>
      <c r="AW18" s="40" t="n">
        <v>4.64921028220822</v>
      </c>
      <c r="AX18" s="40" t="n">
        <v>4.45047298617377</v>
      </c>
    </row>
    <row r="19" customFormat="false" ht="14.6" hidden="false" customHeight="false" outlineLevel="0" collapsed="false">
      <c r="A19" s="0" t="n">
        <v>2</v>
      </c>
      <c r="B19" s="39" t="s">
        <v>49</v>
      </c>
      <c r="C19" s="40" t="n">
        <v>2294.34518002475</v>
      </c>
      <c r="D19" s="40" t="n">
        <v>2425.78814278569</v>
      </c>
      <c r="E19" s="40" t="n">
        <v>-0.219509747810775</v>
      </c>
      <c r="F19" s="40" t="n">
        <v>-0.237350550736513</v>
      </c>
      <c r="G19" s="40" t="n">
        <v>0</v>
      </c>
      <c r="H19" s="40" t="n">
        <v>0</v>
      </c>
      <c r="I19" s="40" t="n">
        <v>3.67248802179545</v>
      </c>
      <c r="J19" s="40" t="n">
        <v>3.51463309620528</v>
      </c>
      <c r="K19" s="40" t="n">
        <v>2716.47905807742</v>
      </c>
      <c r="L19" s="40" t="n">
        <v>2656.5766801674</v>
      </c>
      <c r="M19" s="40" t="n">
        <v>0.100036971109732</v>
      </c>
      <c r="N19" s="40" t="n">
        <v>0.0855950704764794</v>
      </c>
      <c r="O19" s="40" t="n">
        <v>0.100036971109732</v>
      </c>
      <c r="P19" s="40" t="n">
        <v>0.0855950704764794</v>
      </c>
      <c r="Q19" s="40" t="n">
        <v>3.36752611833315</v>
      </c>
      <c r="R19" s="40" t="n">
        <v>3.22502670187221</v>
      </c>
      <c r="S19" s="40" t="n">
        <v>2742.31926064804</v>
      </c>
      <c r="T19" s="40" t="n">
        <v>2590.09299690169</v>
      </c>
      <c r="U19" s="40" t="n">
        <v>0.254217860456404</v>
      </c>
      <c r="V19" s="40" t="n">
        <v>0.242482959068652</v>
      </c>
      <c r="W19" s="40" t="n">
        <v>0.254217860456404</v>
      </c>
      <c r="X19" s="40" t="n">
        <v>0.242482959068652</v>
      </c>
      <c r="Y19" s="40" t="n">
        <v>2.98207830922248</v>
      </c>
      <c r="Z19" s="40" t="n">
        <v>2.85712472169729</v>
      </c>
      <c r="AA19" s="40" t="n">
        <v>2710.00104534839</v>
      </c>
      <c r="AB19" s="40" t="n">
        <v>2635.84244366381</v>
      </c>
      <c r="AC19" s="40" t="n">
        <v>0.12384486481325</v>
      </c>
      <c r="AD19" s="40" t="n">
        <v>0.109883775193383</v>
      </c>
      <c r="AE19" s="40" t="n">
        <v>0.12384486481325</v>
      </c>
      <c r="AF19" s="40" t="n">
        <v>0.109883775193383</v>
      </c>
      <c r="AG19" s="40" t="n">
        <v>3.29397976310199</v>
      </c>
      <c r="AH19" s="40" t="n">
        <v>3.15478637546416</v>
      </c>
      <c r="AI19" s="40" t="n">
        <v>2889.93706050028</v>
      </c>
      <c r="AJ19" s="40" t="n">
        <v>2784.56213422105</v>
      </c>
      <c r="AK19" s="40" t="n">
        <v>0.175976126886312</v>
      </c>
      <c r="AL19" s="40" t="n">
        <v>0.161903127237967</v>
      </c>
      <c r="AM19" s="40" t="n">
        <v>0.175976126886312</v>
      </c>
      <c r="AN19" s="40" t="n">
        <v>0.161903127237967</v>
      </c>
      <c r="AO19" s="40" t="n">
        <v>3.39305974649988</v>
      </c>
      <c r="AP19" s="40" t="n">
        <v>3.25004056886489</v>
      </c>
      <c r="AQ19" s="40" t="n">
        <v>2963.37403291666</v>
      </c>
      <c r="AR19" s="40" t="n">
        <v>2971.56172996396</v>
      </c>
      <c r="AS19" s="40" t="n">
        <v>-0.0136734540689938</v>
      </c>
      <c r="AT19" s="40" t="n">
        <v>-0.0317075168749597</v>
      </c>
      <c r="AU19" s="40" t="n">
        <v>0</v>
      </c>
      <c r="AV19" s="40" t="n">
        <v>0</v>
      </c>
      <c r="AW19" s="40" t="n">
        <v>4.00817522567354</v>
      </c>
      <c r="AX19" s="40" t="n">
        <v>3.837576240205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5T11:32:18Z</dcterms:created>
  <dc:creator>user</dc:creator>
  <dc:description/>
  <dc:language>en-US</dc:language>
  <cp:lastModifiedBy>asus</cp:lastModifiedBy>
  <dcterms:modified xsi:type="dcterms:W3CDTF">2017-08-08T14:35:12Z</dcterms:modified>
  <cp:revision>0</cp:revision>
  <dc:subject/>
  <dc:title/>
</cp:coreProperties>
</file>